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2.xml" ContentType="application/vnd.openxmlformats-officedocument.drawingml.chart+xml"/>
  <Override PartName="/xl/charts/chart14.xml" ContentType="application/vnd.openxmlformats-officedocument.drawingml.chart+xml"/>
  <Override PartName="/xl/charts/chart2.xml" ContentType="application/vnd.openxmlformats-officedocument.drawingml.chart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cerev-pombe" sheetId="1" state="visible" r:id="rId2"/>
    <sheet name="pombe-cerev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0" uniqueCount="12">
  <si>
    <t xml:space="preserve">integrated</t>
  </si>
  <si>
    <t xml:space="preserve">Within</t>
  </si>
  <si>
    <t xml:space="preserve">Between</t>
  </si>
  <si>
    <t xml:space="preserve">Baseline</t>
  </si>
  <si>
    <t xml:space="preserve">Within.Ext</t>
  </si>
  <si>
    <t xml:space="preserve">expr</t>
  </si>
  <si>
    <t xml:space="preserve">ppi</t>
  </si>
  <si>
    <t xml:space="preserve">gi_pos</t>
  </si>
  <si>
    <t xml:space="preserve">gi_neg</t>
  </si>
  <si>
    <t xml:space="preserve">seqs</t>
  </si>
  <si>
    <t xml:space="preserve">GO</t>
  </si>
  <si>
    <t xml:space="preserve">All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%"/>
    <numFmt numFmtId="166" formatCode="0.00%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942113474013"/>
          <c:y val="0.0286187678867299"/>
          <c:w val="0.701617538385746"/>
          <c:h val="0.933724958578099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12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13:$B$18</c:f>
              <c:numCache>
                <c:formatCode>General</c:formatCode>
                <c:ptCount val="6"/>
                <c:pt idx="0">
                  <c:v>0.3845</c:v>
                </c:pt>
                <c:pt idx="1">
                  <c:v>0.3967</c:v>
                </c:pt>
                <c:pt idx="2">
                  <c:v>0.394</c:v>
                </c:pt>
                <c:pt idx="3">
                  <c:v>0.3571</c:v>
                </c:pt>
                <c:pt idx="4">
                  <c:v>0.3882</c:v>
                </c:pt>
                <c:pt idx="5">
                  <c:v>0.4756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12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13:$C$18</c:f>
              <c:numCache>
                <c:formatCode>General</c:formatCode>
                <c:ptCount val="6"/>
                <c:pt idx="0">
                  <c:v>0.1904</c:v>
                </c:pt>
                <c:pt idx="1">
                  <c:v>0.1996</c:v>
                </c:pt>
                <c:pt idx="2">
                  <c:v>0.218</c:v>
                </c:pt>
                <c:pt idx="3">
                  <c:v>0.2585</c:v>
                </c:pt>
                <c:pt idx="4">
                  <c:v>0.3096</c:v>
                </c:pt>
                <c:pt idx="5">
                  <c:v>0.365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12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13:$D$18</c:f>
              <c:numCache>
                <c:formatCode>General</c:formatCode>
                <c:ptCount val="6"/>
                <c:pt idx="0">
                  <c:v>0.2012</c:v>
                </c:pt>
                <c:pt idx="1">
                  <c:v>0.2112</c:v>
                </c:pt>
                <c:pt idx="2">
                  <c:v>0.2334</c:v>
                </c:pt>
                <c:pt idx="3">
                  <c:v>0.2781</c:v>
                </c:pt>
                <c:pt idx="4">
                  <c:v>0.3467</c:v>
                </c:pt>
                <c:pt idx="5">
                  <c:v>0.399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12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13:$E$18</c:f>
              <c:numCache>
                <c:formatCode>General</c:formatCode>
                <c:ptCount val="6"/>
                <c:pt idx="0">
                  <c:v>0.426</c:v>
                </c:pt>
                <c:pt idx="1">
                  <c:v>0.4441</c:v>
                </c:pt>
                <c:pt idx="2">
                  <c:v>0.4537</c:v>
                </c:pt>
                <c:pt idx="3">
                  <c:v>0.4417</c:v>
                </c:pt>
                <c:pt idx="4">
                  <c:v>0.5342</c:v>
                </c:pt>
                <c:pt idx="5">
                  <c:v>0.780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2294250"/>
        <c:axId val="62998624"/>
      </c:lineChart>
      <c:catAx>
        <c:axId val="7229425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2998624"/>
        <c:crossesAt val="0"/>
        <c:auto val="1"/>
        <c:lblAlgn val="ctr"/>
        <c:lblOffset val="100"/>
        <c:noMultiLvlLbl val="0"/>
      </c:catAx>
      <c:valAx>
        <c:axId val="6299862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229425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6548156663109"/>
          <c:y val="0.31269769543606"/>
          <c:w val="0.208555710649479"/>
          <c:h val="0.37731586082241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70742256893489"/>
          <c:y val="0.0292038118659699"/>
          <c:w val="0.721325403568394"/>
          <c:h val="0.932984936981248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30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31:$B$36</c:f>
              <c:numCache>
                <c:formatCode>General</c:formatCode>
                <c:ptCount val="6"/>
                <c:pt idx="0">
                  <c:v>0.218</c:v>
                </c:pt>
                <c:pt idx="1">
                  <c:v>0.2376</c:v>
                </c:pt>
                <c:pt idx="2">
                  <c:v>0.3125</c:v>
                </c:pt>
                <c:pt idx="3">
                  <c:v>0.4286</c:v>
                </c:pt>
                <c:pt idx="4">
                  <c:v>0.25</c:v>
                </c:pt>
                <c:pt idx="5">
                  <c:v>0.2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30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31:$C$36</c:f>
              <c:numCache>
                <c:formatCode>General</c:formatCode>
                <c:ptCount val="6"/>
                <c:pt idx="0">
                  <c:v>0.0788</c:v>
                </c:pt>
                <c:pt idx="1">
                  <c:v>0.0881</c:v>
                </c:pt>
                <c:pt idx="2">
                  <c:v>0.1017</c:v>
                </c:pt>
                <c:pt idx="3">
                  <c:v>0.0789</c:v>
                </c:pt>
                <c:pt idx="4">
                  <c:v>0.0968</c:v>
                </c:pt>
                <c:pt idx="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30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31:$D$36</c:f>
              <c:numCache>
                <c:formatCode>General</c:formatCode>
                <c:ptCount val="6"/>
                <c:pt idx="0">
                  <c:v>0.0922</c:v>
                </c:pt>
                <c:pt idx="1">
                  <c:v>0.1022</c:v>
                </c:pt>
                <c:pt idx="2">
                  <c:v>0.1229</c:v>
                </c:pt>
                <c:pt idx="3">
                  <c:v>0.1301</c:v>
                </c:pt>
                <c:pt idx="4">
                  <c:v>0.1282</c:v>
                </c:pt>
                <c:pt idx="5">
                  <c:v>0.0769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30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31:$E$36</c:f>
              <c:numCache>
                <c:formatCode>General</c:formatCode>
                <c:ptCount val="6"/>
                <c:pt idx="0">
                  <c:v>0.4286</c:v>
                </c:pt>
                <c:pt idx="1">
                  <c:v>0.4455</c:v>
                </c:pt>
                <c:pt idx="2">
                  <c:v>0.6042</c:v>
                </c:pt>
                <c:pt idx="3">
                  <c:v>0.619</c:v>
                </c:pt>
                <c:pt idx="4">
                  <c:v>0.625</c:v>
                </c:pt>
                <c:pt idx="5">
                  <c:v>0.7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6839"/>
        <c:axId val="12362227"/>
      </c:lineChart>
      <c:catAx>
        <c:axId val="376839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362227"/>
        <c:crossesAt val="0"/>
        <c:auto val="1"/>
        <c:lblAlgn val="ctr"/>
        <c:lblOffset val="100"/>
        <c:noMultiLvlLbl val="0"/>
      </c:catAx>
      <c:valAx>
        <c:axId val="1236222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683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0834942457712"/>
          <c:y val="0.30710113741162"/>
          <c:w val="0.196184444272805"/>
          <c:h val="0.38502920381186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4660751565762"/>
          <c:w val="0.726340574206289"/>
          <c:h val="0.942849686847599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39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0:$A$4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40:$B$45</c:f>
              <c:numCache>
                <c:formatCode>General</c:formatCode>
                <c:ptCount val="6"/>
                <c:pt idx="0">
                  <c:v>0.3621</c:v>
                </c:pt>
                <c:pt idx="1">
                  <c:v>0.3778</c:v>
                </c:pt>
                <c:pt idx="2">
                  <c:v>0.3929</c:v>
                </c:pt>
                <c:pt idx="3">
                  <c:v>0.2581</c:v>
                </c:pt>
                <c:pt idx="4">
                  <c:v>0.3636</c:v>
                </c:pt>
                <c:pt idx="5">
                  <c:v>0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39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0:$A$4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40:$C$45</c:f>
              <c:numCache>
                <c:formatCode>General</c:formatCode>
                <c:ptCount val="6"/>
                <c:pt idx="0">
                  <c:v>0.144</c:v>
                </c:pt>
                <c:pt idx="1">
                  <c:v>0.1355</c:v>
                </c:pt>
                <c:pt idx="2">
                  <c:v>0.1626</c:v>
                </c:pt>
                <c:pt idx="3">
                  <c:v>0.1778</c:v>
                </c:pt>
                <c:pt idx="4">
                  <c:v>0.2381</c:v>
                </c:pt>
                <c:pt idx="5">
                  <c:v>0.1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39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0:$A$4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40:$D$45</c:f>
              <c:numCache>
                <c:formatCode>General</c:formatCode>
                <c:ptCount val="6"/>
                <c:pt idx="0">
                  <c:v>0.1483</c:v>
                </c:pt>
                <c:pt idx="1">
                  <c:v>0.1439</c:v>
                </c:pt>
                <c:pt idx="2">
                  <c:v>0.1805</c:v>
                </c:pt>
                <c:pt idx="3">
                  <c:v>0.181</c:v>
                </c:pt>
                <c:pt idx="4">
                  <c:v>0.2642</c:v>
                </c:pt>
                <c:pt idx="5">
                  <c:v>0.2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39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0:$A$4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40:$E$45</c:f>
              <c:numCache>
                <c:formatCode>General</c:formatCode>
                <c:ptCount val="6"/>
                <c:pt idx="0">
                  <c:v>0.6638</c:v>
                </c:pt>
                <c:pt idx="1">
                  <c:v>0.7111</c:v>
                </c:pt>
                <c:pt idx="2">
                  <c:v>0.7857</c:v>
                </c:pt>
                <c:pt idx="3">
                  <c:v>0.8065</c:v>
                </c:pt>
                <c:pt idx="4">
                  <c:v>0.8182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718969"/>
        <c:axId val="81594518"/>
      </c:lineChart>
      <c:catAx>
        <c:axId val="54718969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594518"/>
        <c:crossesAt val="0"/>
        <c:auto val="1"/>
        <c:lblAlgn val="ctr"/>
        <c:lblOffset val="100"/>
        <c:noMultiLvlLbl val="0"/>
      </c:catAx>
      <c:valAx>
        <c:axId val="8159451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71896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35725469728601"/>
          <c:w val="0.192921160565092"/>
          <c:h val="0.32685281837160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53861652115514"/>
          <c:w val="0.726340574206289"/>
          <c:h val="0.941034251175285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48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9:$A$5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49:$B$54</c:f>
              <c:numCache>
                <c:formatCode>General</c:formatCode>
                <c:ptCount val="6"/>
                <c:pt idx="0">
                  <c:v>0.8009</c:v>
                </c:pt>
                <c:pt idx="1">
                  <c:v>0.8105</c:v>
                </c:pt>
                <c:pt idx="2">
                  <c:v>0.8648</c:v>
                </c:pt>
                <c:pt idx="3">
                  <c:v>0.9186</c:v>
                </c:pt>
                <c:pt idx="4">
                  <c:v>0.9588</c:v>
                </c:pt>
                <c:pt idx="5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48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9:$A$5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49:$C$54</c:f>
              <c:numCache>
                <c:formatCode>General</c:formatCode>
                <c:ptCount val="6"/>
                <c:pt idx="0">
                  <c:v>0.5179</c:v>
                </c:pt>
                <c:pt idx="1">
                  <c:v>0.5402</c:v>
                </c:pt>
                <c:pt idx="2">
                  <c:v>0.5848</c:v>
                </c:pt>
                <c:pt idx="3">
                  <c:v>0.6552</c:v>
                </c:pt>
                <c:pt idx="4">
                  <c:v>0.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48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9:$A$5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49:$D$54</c:f>
              <c:numCache>
                <c:formatCode>General</c:formatCode>
                <c:ptCount val="6"/>
                <c:pt idx="0">
                  <c:v>0.774</c:v>
                </c:pt>
                <c:pt idx="1">
                  <c:v>0.7853</c:v>
                </c:pt>
                <c:pt idx="2">
                  <c:v>0.846</c:v>
                </c:pt>
                <c:pt idx="3">
                  <c:v>0.9108</c:v>
                </c:pt>
                <c:pt idx="4">
                  <c:v>0.951</c:v>
                </c:pt>
                <c:pt idx="5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48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49:$A$5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49:$E$54</c:f>
              <c:numCache>
                <c:formatCode>General</c:formatCode>
                <c:ptCount val="6"/>
                <c:pt idx="0">
                  <c:v>0.9002</c:v>
                </c:pt>
                <c:pt idx="1">
                  <c:v>0.9099</c:v>
                </c:pt>
                <c:pt idx="2">
                  <c:v>0.928</c:v>
                </c:pt>
                <c:pt idx="3">
                  <c:v>0.9539</c:v>
                </c:pt>
                <c:pt idx="4">
                  <c:v>0.9824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312431"/>
        <c:axId val="9152646"/>
      </c:lineChart>
      <c:catAx>
        <c:axId val="37312431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52646"/>
        <c:crossesAt val="0"/>
        <c:auto val="1"/>
        <c:lblAlgn val="ctr"/>
        <c:lblOffset val="100"/>
        <c:noMultiLvlLbl val="0"/>
      </c:catAx>
      <c:valAx>
        <c:axId val="915264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312431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30423102753526"/>
          <c:w val="0.192921160565092"/>
          <c:h val="0.33646742780389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49507550886408"/>
          <c:w val="0.726340574206289"/>
          <c:h val="0.942350623768877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57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58:$A$63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58:$B$63</c:f>
              <c:numCache>
                <c:formatCode>General</c:formatCode>
                <c:ptCount val="6"/>
                <c:pt idx="0">
                  <c:v>0.3849</c:v>
                </c:pt>
                <c:pt idx="1">
                  <c:v>0.3806</c:v>
                </c:pt>
                <c:pt idx="2">
                  <c:v>0.4185</c:v>
                </c:pt>
                <c:pt idx="3">
                  <c:v>0.4959</c:v>
                </c:pt>
                <c:pt idx="4">
                  <c:v>0.5128</c:v>
                </c:pt>
                <c:pt idx="5">
                  <c:v>0.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57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58:$A$63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58:$C$63</c:f>
              <c:numCache>
                <c:formatCode>General</c:formatCode>
                <c:ptCount val="6"/>
                <c:pt idx="0">
                  <c:v>0.3073</c:v>
                </c:pt>
                <c:pt idx="1">
                  <c:v>0.3031</c:v>
                </c:pt>
                <c:pt idx="2">
                  <c:v>0.3262</c:v>
                </c:pt>
                <c:pt idx="3">
                  <c:v>0.3477</c:v>
                </c:pt>
                <c:pt idx="4">
                  <c:v>0.3686</c:v>
                </c:pt>
                <c:pt idx="5">
                  <c:v>0.2619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57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58:$A$63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58:$D$63</c:f>
              <c:numCache>
                <c:formatCode>General</c:formatCode>
                <c:ptCount val="6"/>
                <c:pt idx="0">
                  <c:v>0.3146</c:v>
                </c:pt>
                <c:pt idx="1">
                  <c:v>0.3118</c:v>
                </c:pt>
                <c:pt idx="2">
                  <c:v>0.3315</c:v>
                </c:pt>
                <c:pt idx="3">
                  <c:v>0.3605</c:v>
                </c:pt>
                <c:pt idx="4">
                  <c:v>0.387</c:v>
                </c:pt>
                <c:pt idx="5">
                  <c:v>0.465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57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58:$A$63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58:$E$63</c:f>
              <c:numCache>
                <c:formatCode>General</c:formatCode>
                <c:ptCount val="6"/>
                <c:pt idx="0">
                  <c:v>0.6096</c:v>
                </c:pt>
                <c:pt idx="1">
                  <c:v>0.6209</c:v>
                </c:pt>
                <c:pt idx="2">
                  <c:v>0.71</c:v>
                </c:pt>
                <c:pt idx="3">
                  <c:v>0.843</c:v>
                </c:pt>
                <c:pt idx="4">
                  <c:v>0.859</c:v>
                </c:pt>
                <c:pt idx="5">
                  <c:v>0.964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5521187"/>
        <c:axId val="23067409"/>
      </c:lineChart>
      <c:catAx>
        <c:axId val="45521187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3067409"/>
        <c:crossesAt val="0"/>
        <c:auto val="1"/>
        <c:lblAlgn val="ctr"/>
        <c:lblOffset val="100"/>
        <c:noMultiLvlLbl val="0"/>
      </c:catAx>
      <c:valAx>
        <c:axId val="2306740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55211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34208798424163"/>
          <c:w val="0.192921160565092"/>
          <c:h val="0.3289560078791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583333333333"/>
          <c:y val="0.0245287890524141"/>
          <c:w val="0.725618961352657"/>
          <c:h val="0.943196488510199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2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3:$B$8</c:f>
              <c:numCache>
                <c:formatCode>General</c:formatCode>
                <c:ptCount val="6"/>
                <c:pt idx="0">
                  <c:v>0.3518</c:v>
                </c:pt>
                <c:pt idx="1">
                  <c:v>0.3861</c:v>
                </c:pt>
                <c:pt idx="2">
                  <c:v>0.5095</c:v>
                </c:pt>
                <c:pt idx="3">
                  <c:v>0.65</c:v>
                </c:pt>
                <c:pt idx="4">
                  <c:v>0.7614</c:v>
                </c:pt>
                <c:pt idx="5">
                  <c:v>0.853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2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3:$C$8</c:f>
              <c:numCache>
                <c:formatCode>General</c:formatCode>
                <c:ptCount val="6"/>
                <c:pt idx="0">
                  <c:v>0.2219</c:v>
                </c:pt>
                <c:pt idx="1">
                  <c:v>0.2387</c:v>
                </c:pt>
                <c:pt idx="2">
                  <c:v>0.2999</c:v>
                </c:pt>
                <c:pt idx="3">
                  <c:v>0.3875</c:v>
                </c:pt>
                <c:pt idx="4">
                  <c:v>0.4872</c:v>
                </c:pt>
                <c:pt idx="5">
                  <c:v>0.629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2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3:$D$8</c:f>
              <c:numCache>
                <c:formatCode>General</c:formatCode>
                <c:ptCount val="6"/>
                <c:pt idx="0">
                  <c:v>0.2449</c:v>
                </c:pt>
                <c:pt idx="1">
                  <c:v>0.2653</c:v>
                </c:pt>
                <c:pt idx="2">
                  <c:v>0.3342</c:v>
                </c:pt>
                <c:pt idx="3">
                  <c:v>0.4328</c:v>
                </c:pt>
                <c:pt idx="4">
                  <c:v>0.5322</c:v>
                </c:pt>
                <c:pt idx="5">
                  <c:v>0.646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2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3:$E$8</c:f>
              <c:numCache>
                <c:formatCode>General</c:formatCode>
                <c:ptCount val="6"/>
                <c:pt idx="0">
                  <c:v>0.3775</c:v>
                </c:pt>
                <c:pt idx="1">
                  <c:v>0.4165</c:v>
                </c:pt>
                <c:pt idx="2">
                  <c:v>0.537</c:v>
                </c:pt>
                <c:pt idx="3">
                  <c:v>0.6671</c:v>
                </c:pt>
                <c:pt idx="4">
                  <c:v>0.7712</c:v>
                </c:pt>
                <c:pt idx="5">
                  <c:v>0.853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91729089"/>
        <c:axId val="97259728"/>
      </c:lineChart>
      <c:catAx>
        <c:axId val="91729089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7259728"/>
        <c:crossesAt val="0"/>
        <c:auto val="1"/>
        <c:lblAlgn val="ctr"/>
        <c:lblOffset val="100"/>
        <c:noMultiLvlLbl val="0"/>
      </c:catAx>
      <c:valAx>
        <c:axId val="9725972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1729089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192632850242"/>
          <c:y val="0.338884585592564"/>
          <c:w val="0.191727053140097"/>
          <c:h val="0.32339271882261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404065860215054"/>
          <c:y val="0.0294851794071763"/>
          <c:w val="0.695228494623656"/>
          <c:h val="0.931201248049922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21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22:$B$27</c:f>
              <c:numCache>
                <c:formatCode>General</c:formatCode>
                <c:ptCount val="6"/>
                <c:pt idx="0">
                  <c:v>0.0487</c:v>
                </c:pt>
                <c:pt idx="1">
                  <c:v>0.0472</c:v>
                </c:pt>
                <c:pt idx="2">
                  <c:v>0.0539</c:v>
                </c:pt>
                <c:pt idx="3">
                  <c:v>0.0638</c:v>
                </c:pt>
                <c:pt idx="4">
                  <c:v>0.0262</c:v>
                </c:pt>
                <c:pt idx="5">
                  <c:v>0.031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21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22:$C$27</c:f>
              <c:numCache>
                <c:formatCode>General</c:formatCode>
                <c:ptCount val="6"/>
                <c:pt idx="0">
                  <c:v>0.0117</c:v>
                </c:pt>
                <c:pt idx="1">
                  <c:v>0.0106</c:v>
                </c:pt>
                <c:pt idx="2">
                  <c:v>0.0085</c:v>
                </c:pt>
                <c:pt idx="3">
                  <c:v>0.0071</c:v>
                </c:pt>
                <c:pt idx="4">
                  <c:v>0.0035</c:v>
                </c:pt>
                <c:pt idx="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21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22:$D$27</c:f>
              <c:numCache>
                <c:formatCode>General</c:formatCode>
                <c:ptCount val="6"/>
                <c:pt idx="0">
                  <c:v>0.0143</c:v>
                </c:pt>
                <c:pt idx="1">
                  <c:v>0.0127</c:v>
                </c:pt>
                <c:pt idx="2">
                  <c:v>0.0106</c:v>
                </c:pt>
                <c:pt idx="3">
                  <c:v>0.0097</c:v>
                </c:pt>
                <c:pt idx="4">
                  <c:v>0.0044</c:v>
                </c:pt>
                <c:pt idx="5">
                  <c:v>0.001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21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22:$E$27</c:f>
              <c:numCache>
                <c:formatCode>General</c:formatCode>
                <c:ptCount val="6"/>
                <c:pt idx="0">
                  <c:v>0.2776</c:v>
                </c:pt>
                <c:pt idx="1">
                  <c:v>0.3023</c:v>
                </c:pt>
                <c:pt idx="2">
                  <c:v>0.3353</c:v>
                </c:pt>
                <c:pt idx="3">
                  <c:v>0.4255</c:v>
                </c:pt>
                <c:pt idx="4">
                  <c:v>0.4398</c:v>
                </c:pt>
                <c:pt idx="5">
                  <c:v>0.6563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761140"/>
        <c:axId val="54889744"/>
      </c:lineChart>
      <c:catAx>
        <c:axId val="776114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89744"/>
        <c:crossesAt val="0"/>
        <c:auto val="1"/>
        <c:lblAlgn val="ctr"/>
        <c:lblOffset val="100"/>
        <c:noMultiLvlLbl val="0"/>
      </c:catAx>
      <c:valAx>
        <c:axId val="5488974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611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1260080645161"/>
          <c:y val="0.304368174726989"/>
          <c:w val="0.213373655913979"/>
          <c:h val="0.3907956318252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306640625"/>
          <c:y val="0.0256687381788706"/>
          <c:w val="0.707194010416667"/>
          <c:h val="0.940826803566604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30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31:$B$36</c:f>
              <c:numCache>
                <c:formatCode>General</c:formatCode>
                <c:ptCount val="6"/>
                <c:pt idx="0">
                  <c:v>0.0699</c:v>
                </c:pt>
                <c:pt idx="1">
                  <c:v>0.0784</c:v>
                </c:pt>
                <c:pt idx="2">
                  <c:v>0.0886</c:v>
                </c:pt>
                <c:pt idx="3">
                  <c:v>0.125</c:v>
                </c:pt>
                <c:pt idx="4">
                  <c:v>0.1176</c:v>
                </c:pt>
                <c:pt idx="5">
                  <c:v>0.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30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31:$C$36</c:f>
              <c:numCache>
                <c:formatCode>General</c:formatCode>
                <c:ptCount val="6"/>
                <c:pt idx="0">
                  <c:v>0.0169</c:v>
                </c:pt>
                <c:pt idx="1">
                  <c:v>0.0176</c:v>
                </c:pt>
                <c:pt idx="2">
                  <c:v>0.018</c:v>
                </c:pt>
                <c:pt idx="3">
                  <c:v>0.0166</c:v>
                </c:pt>
                <c:pt idx="4">
                  <c:v>0.0061</c:v>
                </c:pt>
                <c:pt idx="5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30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31:$D$36</c:f>
              <c:numCache>
                <c:formatCode>General</c:formatCode>
                <c:ptCount val="6"/>
                <c:pt idx="0">
                  <c:v>0.0213</c:v>
                </c:pt>
                <c:pt idx="1">
                  <c:v>0.0228</c:v>
                </c:pt>
                <c:pt idx="2">
                  <c:v>0.0239</c:v>
                </c:pt>
                <c:pt idx="3">
                  <c:v>0.0273</c:v>
                </c:pt>
                <c:pt idx="4">
                  <c:v>0.0224</c:v>
                </c:pt>
                <c:pt idx="5">
                  <c:v>0.02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30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1:$A$3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31:$E$36</c:f>
              <c:numCache>
                <c:formatCode>General</c:formatCode>
                <c:ptCount val="6"/>
                <c:pt idx="0">
                  <c:v>0.3823</c:v>
                </c:pt>
                <c:pt idx="1">
                  <c:v>0.4608</c:v>
                </c:pt>
                <c:pt idx="2">
                  <c:v>0.5316</c:v>
                </c:pt>
                <c:pt idx="3">
                  <c:v>0.7292</c:v>
                </c:pt>
                <c:pt idx="4">
                  <c:v>0.8824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9179075"/>
        <c:axId val="19551923"/>
      </c:lineChart>
      <c:catAx>
        <c:axId val="79179075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551923"/>
        <c:crossesAt val="0"/>
        <c:auto val="1"/>
        <c:lblAlgn val="ctr"/>
        <c:lblOffset val="100"/>
        <c:noMultiLvlLbl val="0"/>
      </c:catAx>
      <c:valAx>
        <c:axId val="1955192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9179075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9033203125"/>
          <c:y val="0.329640637665496"/>
          <c:w val="0.206705729166667"/>
          <c:h val="0.33842204809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60905577029266"/>
          <c:w val="0.726340574206289"/>
          <c:h val="0.939674213141911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40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41:$A$4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41:$B$46</c:f>
              <c:numCache>
                <c:formatCode>General</c:formatCode>
                <c:ptCount val="6"/>
                <c:pt idx="0">
                  <c:v>0.0909</c:v>
                </c:pt>
                <c:pt idx="1">
                  <c:v>0.093</c:v>
                </c:pt>
                <c:pt idx="2">
                  <c:v>0.1198</c:v>
                </c:pt>
                <c:pt idx="3">
                  <c:v>0.0986</c:v>
                </c:pt>
                <c:pt idx="4">
                  <c:v>0.1081</c:v>
                </c:pt>
                <c:pt idx="5">
                  <c:v>0.133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40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41:$A$4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41:$C$46</c:f>
              <c:numCache>
                <c:formatCode>General</c:formatCode>
                <c:ptCount val="6"/>
                <c:pt idx="0">
                  <c:v>0.0248</c:v>
                </c:pt>
                <c:pt idx="1">
                  <c:v>0.0241</c:v>
                </c:pt>
                <c:pt idx="2">
                  <c:v>0.0217</c:v>
                </c:pt>
                <c:pt idx="3">
                  <c:v>0.0237</c:v>
                </c:pt>
                <c:pt idx="4">
                  <c:v>0.0241</c:v>
                </c:pt>
                <c:pt idx="5">
                  <c:v>0.010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40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41:$A$4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41:$D$46</c:f>
              <c:numCache>
                <c:formatCode>General</c:formatCode>
                <c:ptCount val="6"/>
                <c:pt idx="0">
                  <c:v>0.0277</c:v>
                </c:pt>
                <c:pt idx="1">
                  <c:v>0.0257</c:v>
                </c:pt>
                <c:pt idx="2">
                  <c:v>0.0249</c:v>
                </c:pt>
                <c:pt idx="3">
                  <c:v>0.0264</c:v>
                </c:pt>
                <c:pt idx="4">
                  <c:v>0.0283</c:v>
                </c:pt>
                <c:pt idx="5">
                  <c:v>0.0242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40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41:$A$46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41:$E$46</c:f>
              <c:numCache>
                <c:formatCode>General</c:formatCode>
                <c:ptCount val="6"/>
                <c:pt idx="0">
                  <c:v>0.5255</c:v>
                </c:pt>
                <c:pt idx="1">
                  <c:v>0.5775</c:v>
                </c:pt>
                <c:pt idx="2">
                  <c:v>0.6406</c:v>
                </c:pt>
                <c:pt idx="3">
                  <c:v>0.8451</c:v>
                </c:pt>
                <c:pt idx="4">
                  <c:v>0.8649</c:v>
                </c:pt>
                <c:pt idx="5">
                  <c:v>0.8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3779717"/>
        <c:axId val="81053076"/>
      </c:lineChart>
      <c:catAx>
        <c:axId val="3779717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053076"/>
        <c:crossesAt val="0"/>
        <c:auto val="1"/>
        <c:lblAlgn val="ctr"/>
        <c:lblOffset val="100"/>
        <c:noMultiLvlLbl val="0"/>
      </c:catAx>
      <c:valAx>
        <c:axId val="81053076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7971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26339039204859"/>
          <c:w val="0.192921160565092"/>
          <c:h val="0.34580342352291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49769948731432"/>
          <c:w val="0.726340574206289"/>
          <c:h val="0.942421453924017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49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0:$A$5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50:$B$55</c:f>
              <c:numCache>
                <c:formatCode>General</c:formatCode>
                <c:ptCount val="6"/>
                <c:pt idx="0">
                  <c:v>0.9025</c:v>
                </c:pt>
                <c:pt idx="1">
                  <c:v>0.9263</c:v>
                </c:pt>
                <c:pt idx="2">
                  <c:v>0.9591</c:v>
                </c:pt>
                <c:pt idx="3">
                  <c:v>0.9611</c:v>
                </c:pt>
                <c:pt idx="4">
                  <c:v>0.989</c:v>
                </c:pt>
                <c:pt idx="5">
                  <c:v>0.987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49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0:$A$5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50:$C$55</c:f>
              <c:numCache>
                <c:formatCode>General</c:formatCode>
                <c:ptCount val="6"/>
                <c:pt idx="0">
                  <c:v>0.9018</c:v>
                </c:pt>
                <c:pt idx="1">
                  <c:v>0.9158</c:v>
                </c:pt>
                <c:pt idx="2">
                  <c:v>0.9488</c:v>
                </c:pt>
                <c:pt idx="3">
                  <c:v>0.9543</c:v>
                </c:pt>
                <c:pt idx="4">
                  <c:v>0.9783</c:v>
                </c:pt>
                <c:pt idx="5">
                  <c:v>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49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0:$A$5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50:$D$55</c:f>
              <c:numCache>
                <c:formatCode>General</c:formatCode>
                <c:ptCount val="6"/>
                <c:pt idx="0">
                  <c:v>0.9025</c:v>
                </c:pt>
                <c:pt idx="1">
                  <c:v>0.9248</c:v>
                </c:pt>
                <c:pt idx="2">
                  <c:v>0.9565</c:v>
                </c:pt>
                <c:pt idx="3">
                  <c:v>0.9589</c:v>
                </c:pt>
                <c:pt idx="4">
                  <c:v>0.9887</c:v>
                </c:pt>
                <c:pt idx="5">
                  <c:v>0.990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49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0:$A$55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50:$E$55</c:f>
              <c:numCache>
                <c:formatCode>General</c:formatCode>
                <c:ptCount val="6"/>
                <c:pt idx="0">
                  <c:v>0.9745</c:v>
                </c:pt>
                <c:pt idx="1">
                  <c:v>0.9805</c:v>
                </c:pt>
                <c:pt idx="2">
                  <c:v>0.9886</c:v>
                </c:pt>
                <c:pt idx="3">
                  <c:v>0.9906</c:v>
                </c:pt>
                <c:pt idx="4">
                  <c:v>1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70127256"/>
        <c:axId val="31838833"/>
      </c:lineChart>
      <c:catAx>
        <c:axId val="70127256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838833"/>
        <c:crossesAt val="0"/>
        <c:auto val="1"/>
        <c:lblAlgn val="ctr"/>
        <c:lblOffset val="100"/>
        <c:noMultiLvlLbl val="0"/>
      </c:catAx>
      <c:valAx>
        <c:axId val="3183883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012725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34165899829105"/>
          <c:w val="0.192921160565092"/>
          <c:h val="0.3293019587222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13550053167"/>
          <c:y val="0.0248064050400315"/>
          <c:w val="0.724365790672946"/>
          <c:h val="0.942380889880562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58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9:$A$6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59:$B$64</c:f>
              <c:numCache>
                <c:formatCode>General</c:formatCode>
                <c:ptCount val="6"/>
                <c:pt idx="0">
                  <c:v>0.4512</c:v>
                </c:pt>
                <c:pt idx="1">
                  <c:v>0.4636</c:v>
                </c:pt>
                <c:pt idx="2">
                  <c:v>0.493</c:v>
                </c:pt>
                <c:pt idx="3">
                  <c:v>0.5277</c:v>
                </c:pt>
                <c:pt idx="4">
                  <c:v>0.5242</c:v>
                </c:pt>
                <c:pt idx="5">
                  <c:v>0.468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58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9:$A$6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59:$C$64</c:f>
              <c:numCache>
                <c:formatCode>General</c:formatCode>
                <c:ptCount val="6"/>
                <c:pt idx="0">
                  <c:v>0.2479</c:v>
                </c:pt>
                <c:pt idx="1">
                  <c:v>0.2544</c:v>
                </c:pt>
                <c:pt idx="2">
                  <c:v>0.2561</c:v>
                </c:pt>
                <c:pt idx="3">
                  <c:v>0.2264</c:v>
                </c:pt>
                <c:pt idx="4">
                  <c:v>0.1108</c:v>
                </c:pt>
                <c:pt idx="5">
                  <c:v>0.0514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58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9:$A$6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59:$D$64</c:f>
              <c:numCache>
                <c:formatCode>General</c:formatCode>
                <c:ptCount val="6"/>
                <c:pt idx="0">
                  <c:v>0.2563</c:v>
                </c:pt>
                <c:pt idx="1">
                  <c:v>0.2634</c:v>
                </c:pt>
                <c:pt idx="2">
                  <c:v>0.2698</c:v>
                </c:pt>
                <c:pt idx="3">
                  <c:v>0.2438</c:v>
                </c:pt>
                <c:pt idx="4">
                  <c:v>0.1374</c:v>
                </c:pt>
                <c:pt idx="5">
                  <c:v>0.124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58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59:$A$64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59:$E$64</c:f>
              <c:numCache>
                <c:formatCode>General</c:formatCode>
                <c:ptCount val="6"/>
                <c:pt idx="0">
                  <c:v>0.6286</c:v>
                </c:pt>
                <c:pt idx="1">
                  <c:v>0.6523</c:v>
                </c:pt>
                <c:pt idx="2">
                  <c:v>0.6645</c:v>
                </c:pt>
                <c:pt idx="3">
                  <c:v>0.6793</c:v>
                </c:pt>
                <c:pt idx="4">
                  <c:v>0.7258</c:v>
                </c:pt>
                <c:pt idx="5">
                  <c:v>0.76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8655140"/>
        <c:axId val="81951987"/>
      </c:lineChart>
      <c:catAx>
        <c:axId val="8655140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1951987"/>
        <c:crossesAt val="0"/>
        <c:auto val="1"/>
        <c:lblAlgn val="ctr"/>
        <c:lblOffset val="100"/>
        <c:noMultiLvlLbl val="0"/>
      </c:catAx>
      <c:valAx>
        <c:axId val="819519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5514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46817560383"/>
          <c:y val="0.334164588528678"/>
          <c:w val="0.192921160565092"/>
          <c:h val="0.32878330489565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94974544260141"/>
          <c:y val="0.0286144578313253"/>
          <c:w val="0.704220725899162"/>
          <c:h val="0.933734939759036"/>
        </c:manualLayout>
      </c:layout>
      <c:lineChart>
        <c:grouping val="standard"/>
        <c:varyColors val="0"/>
        <c:ser>
          <c:idx val="0"/>
          <c:order val="0"/>
          <c:tx>
            <c:strRef>
              <c:f>'cerev-pombe'!$B$2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B$3:$B$8</c:f>
              <c:numCache>
                <c:formatCode>General</c:formatCode>
                <c:ptCount val="6"/>
                <c:pt idx="0">
                  <c:v>0.5116</c:v>
                </c:pt>
                <c:pt idx="1">
                  <c:v>0.5476</c:v>
                </c:pt>
                <c:pt idx="2">
                  <c:v>0.5977</c:v>
                </c:pt>
                <c:pt idx="3">
                  <c:v>0.5964</c:v>
                </c:pt>
                <c:pt idx="4">
                  <c:v>0.7043</c:v>
                </c:pt>
                <c:pt idx="5">
                  <c:v>0.857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cerev-pombe'!$C$2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C$3:$C$8</c:f>
              <c:numCache>
                <c:formatCode>General</c:formatCode>
                <c:ptCount val="6"/>
                <c:pt idx="0">
                  <c:v>0.1693</c:v>
                </c:pt>
                <c:pt idx="1">
                  <c:v>0.1783</c:v>
                </c:pt>
                <c:pt idx="2">
                  <c:v>0.1965</c:v>
                </c:pt>
                <c:pt idx="3">
                  <c:v>0.2352</c:v>
                </c:pt>
                <c:pt idx="4">
                  <c:v>0.2751</c:v>
                </c:pt>
                <c:pt idx="5">
                  <c:v>0.3156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cerev-pombe'!$D$2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D$3:$D$8</c:f>
              <c:numCache>
                <c:formatCode>General</c:formatCode>
                <c:ptCount val="6"/>
                <c:pt idx="0">
                  <c:v>0.1914</c:v>
                </c:pt>
                <c:pt idx="1">
                  <c:v>0.2028</c:v>
                </c:pt>
                <c:pt idx="2">
                  <c:v>0.2258</c:v>
                </c:pt>
                <c:pt idx="3">
                  <c:v>0.2678</c:v>
                </c:pt>
                <c:pt idx="4">
                  <c:v>0.327</c:v>
                </c:pt>
                <c:pt idx="5">
                  <c:v>0.3726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cerev-pombe'!$E$2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cerev-pombe'!$A$3:$A$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cerev-pombe'!$E$3:$E$8</c:f>
              <c:numCache>
                <c:formatCode>General</c:formatCode>
                <c:ptCount val="6"/>
                <c:pt idx="0">
                  <c:v>0.5417</c:v>
                </c:pt>
                <c:pt idx="1">
                  <c:v>0.5752</c:v>
                </c:pt>
                <c:pt idx="2">
                  <c:v>0.6152</c:v>
                </c:pt>
                <c:pt idx="3">
                  <c:v>0.6131</c:v>
                </c:pt>
                <c:pt idx="4">
                  <c:v>0.7119</c:v>
                </c:pt>
                <c:pt idx="5">
                  <c:v>0.8655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4238662"/>
        <c:axId val="54924255"/>
      </c:lineChart>
      <c:catAx>
        <c:axId val="64238662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924255"/>
        <c:crossesAt val="0"/>
        <c:auto val="1"/>
        <c:lblAlgn val="ctr"/>
        <c:lblOffset val="100"/>
        <c:noMultiLvlLbl val="0"/>
      </c:catAx>
      <c:valAx>
        <c:axId val="5492425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642386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56774511414025"/>
          <c:y val="0.312801204819277"/>
          <c:w val="0.208572836262112"/>
          <c:h val="0.37725903614457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4583333333333"/>
          <c:y val="0.0244971634863332"/>
          <c:w val="0.725618961352657"/>
          <c:h val="0.943269726663229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12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13:$B$18</c:f>
              <c:numCache>
                <c:formatCode>General</c:formatCode>
                <c:ptCount val="6"/>
                <c:pt idx="0">
                  <c:v>0.2231</c:v>
                </c:pt>
                <c:pt idx="1">
                  <c:v>0.2392</c:v>
                </c:pt>
                <c:pt idx="2">
                  <c:v>0.3012</c:v>
                </c:pt>
                <c:pt idx="3">
                  <c:v>0.4396</c:v>
                </c:pt>
                <c:pt idx="4">
                  <c:v>0.5818</c:v>
                </c:pt>
                <c:pt idx="5">
                  <c:v>0.745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12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13:$C$18</c:f>
              <c:numCache>
                <c:formatCode>General</c:formatCode>
                <c:ptCount val="6"/>
                <c:pt idx="0">
                  <c:v>0.2076</c:v>
                </c:pt>
                <c:pt idx="1">
                  <c:v>0.2238</c:v>
                </c:pt>
                <c:pt idx="2">
                  <c:v>0.2843</c:v>
                </c:pt>
                <c:pt idx="3">
                  <c:v>0.3713</c:v>
                </c:pt>
                <c:pt idx="4">
                  <c:v>0.4661</c:v>
                </c:pt>
                <c:pt idx="5">
                  <c:v>0.617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12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13:$D$18</c:f>
              <c:numCache>
                <c:formatCode>General</c:formatCode>
                <c:ptCount val="6"/>
                <c:pt idx="0">
                  <c:v>0.2148</c:v>
                </c:pt>
                <c:pt idx="1">
                  <c:v>0.2328</c:v>
                </c:pt>
                <c:pt idx="2">
                  <c:v>0.2981</c:v>
                </c:pt>
                <c:pt idx="3">
                  <c:v>0.3996</c:v>
                </c:pt>
                <c:pt idx="4">
                  <c:v>0.4992</c:v>
                </c:pt>
                <c:pt idx="5">
                  <c:v>0.623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12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13:$A$18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13:$E$18</c:f>
              <c:numCache>
                <c:formatCode>General</c:formatCode>
                <c:ptCount val="6"/>
                <c:pt idx="0">
                  <c:v>0.2405</c:v>
                </c:pt>
                <c:pt idx="1">
                  <c:v>0.2607</c:v>
                </c:pt>
                <c:pt idx="2">
                  <c:v>0.3312</c:v>
                </c:pt>
                <c:pt idx="3">
                  <c:v>0.4733</c:v>
                </c:pt>
                <c:pt idx="4">
                  <c:v>0.6215</c:v>
                </c:pt>
                <c:pt idx="5">
                  <c:v>0.764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54891354"/>
        <c:axId val="54091351"/>
      </c:lineChart>
      <c:catAx>
        <c:axId val="5489135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091351"/>
        <c:crossesAt val="0"/>
        <c:auto val="1"/>
        <c:lblAlgn val="ctr"/>
        <c:lblOffset val="100"/>
        <c:noMultiLvlLbl val="0"/>
      </c:catAx>
      <c:valAx>
        <c:axId val="5409135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48913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6192632850242"/>
          <c:y val="0.338834450747808"/>
          <c:w val="0.191727053140097"/>
          <c:h val="0.322975760701392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67641473604254"/>
          <c:y val="0.023021931418878"/>
          <c:w val="0.72631978731485"/>
          <c:h val="0.946686053556283"/>
        </c:manualLayout>
      </c:layout>
      <c:lineChart>
        <c:grouping val="standard"/>
        <c:varyColors val="0"/>
        <c:ser>
          <c:idx val="0"/>
          <c:order val="0"/>
          <c:tx>
            <c:strRef>
              <c:f>'pombe-cerev'!$B$21</c:f>
              <c:strCache>
                <c:ptCount val="1"/>
                <c:pt idx="0">
                  <c:v>Within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B$22:$B$27</c:f>
              <c:numCache>
                <c:formatCode>General</c:formatCode>
                <c:ptCount val="6"/>
                <c:pt idx="0">
                  <c:v>0.7597</c:v>
                </c:pt>
                <c:pt idx="1">
                  <c:v>0.7407</c:v>
                </c:pt>
                <c:pt idx="2">
                  <c:v>0.7593</c:v>
                </c:pt>
                <c:pt idx="3">
                  <c:v>0.8571</c:v>
                </c:pt>
                <c:pt idx="4">
                  <c:v>0.75</c:v>
                </c:pt>
                <c:pt idx="5">
                  <c:v>1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pombe-cerev'!$C$21</c:f>
              <c:strCache>
                <c:ptCount val="1"/>
                <c:pt idx="0">
                  <c:v>Between</c:v>
                </c:pt>
              </c:strCache>
            </c:strRef>
          </c:tx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C$22:$C$27</c:f>
              <c:numCache>
                <c:formatCode>General</c:formatCode>
                <c:ptCount val="6"/>
                <c:pt idx="0">
                  <c:v>0.5303</c:v>
                </c:pt>
                <c:pt idx="1">
                  <c:v>0.5148</c:v>
                </c:pt>
                <c:pt idx="2">
                  <c:v>0.5507</c:v>
                </c:pt>
                <c:pt idx="3">
                  <c:v>0.5313</c:v>
                </c:pt>
                <c:pt idx="4">
                  <c:v>0.433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pombe-cerev'!$D$21</c:f>
              <c:strCache>
                <c:ptCount val="1"/>
                <c:pt idx="0">
                  <c:v>Baseline</c:v>
                </c:pt>
              </c:strCache>
            </c:strRef>
          </c:tx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D$22:$D$27</c:f>
              <c:numCache>
                <c:formatCode>General</c:formatCode>
                <c:ptCount val="6"/>
                <c:pt idx="0">
                  <c:v>0.5563</c:v>
                </c:pt>
                <c:pt idx="1">
                  <c:v>0.5384</c:v>
                </c:pt>
                <c:pt idx="2">
                  <c:v>0.5804</c:v>
                </c:pt>
                <c:pt idx="3">
                  <c:v>0.5986</c:v>
                </c:pt>
                <c:pt idx="4">
                  <c:v>0.4872</c:v>
                </c:pt>
                <c:pt idx="5">
                  <c:v>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pombe-cerev'!$E$21</c:f>
              <c:strCache>
                <c:ptCount val="1"/>
                <c:pt idx="0">
                  <c:v>Within.Ext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pombe-cerev'!$A$22:$A$27</c:f>
              <c:strCache>
                <c:ptCount val="6"/>
                <c:pt idx="0">
                  <c:v>20%</c:v>
                </c:pt>
                <c:pt idx="1">
                  <c:v>30%</c:v>
                </c:pt>
                <c:pt idx="2">
                  <c:v>40%</c:v>
                </c:pt>
                <c:pt idx="3">
                  <c:v>50%</c:v>
                </c:pt>
                <c:pt idx="4">
                  <c:v>60%</c:v>
                </c:pt>
                <c:pt idx="5">
                  <c:v>70%</c:v>
                </c:pt>
              </c:strCache>
            </c:strRef>
          </c:cat>
          <c:val>
            <c:numRef>
              <c:f>'pombe-cerev'!$E$22:$E$27</c:f>
              <c:numCache>
                <c:formatCode>General</c:formatCode>
                <c:ptCount val="6"/>
                <c:pt idx="0">
                  <c:v>0.8312</c:v>
                </c:pt>
                <c:pt idx="1">
                  <c:v>0.8241</c:v>
                </c:pt>
                <c:pt idx="2">
                  <c:v>0.8704</c:v>
                </c:pt>
                <c:pt idx="3">
                  <c:v>0.9429</c:v>
                </c:pt>
                <c:pt idx="4">
                  <c:v>0.875</c:v>
                </c:pt>
                <c:pt idx="5">
                  <c:v>1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1574554"/>
        <c:axId val="76445618"/>
      </c:lineChart>
      <c:catAx>
        <c:axId val="11574554"/>
        <c:scaling>
          <c:orientation val="minMax"/>
        </c:scaling>
        <c:delete val="0"/>
        <c:axPos val="b"/>
        <c:numFmt formatCode="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6445618"/>
        <c:crossesAt val="0"/>
        <c:auto val="1"/>
        <c:lblAlgn val="ctr"/>
        <c:lblOffset val="100"/>
        <c:noMultiLvlLbl val="0"/>
      </c:catAx>
      <c:valAx>
        <c:axId val="7644561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0.00%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1574554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774629699962021"/>
          <c:y val="0.346419483824064"/>
          <c:w val="0.192935814660084"/>
          <c:h val="0.30352599054889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8.xml"/><Relationship Id="rId2" Type="http://schemas.openxmlformats.org/officeDocument/2006/relationships/chart" Target="../charts/chart9.xml"/><Relationship Id="rId3" Type="http://schemas.openxmlformats.org/officeDocument/2006/relationships/chart" Target="../charts/chart10.xml"/><Relationship Id="rId4" Type="http://schemas.openxmlformats.org/officeDocument/2006/relationships/chart" Target="../charts/chart11.xml"/><Relationship Id="rId5" Type="http://schemas.openxmlformats.org/officeDocument/2006/relationships/chart" Target="../charts/chart12.xml"/><Relationship Id="rId6" Type="http://schemas.openxmlformats.org/officeDocument/2006/relationships/chart" Target="../charts/chart13.xml"/><Relationship Id="rId7" Type="http://schemas.openxmlformats.org/officeDocument/2006/relationships/chart" Target="../charts/chart1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483480</xdr:colOff>
      <xdr:row>10</xdr:row>
      <xdr:rowOff>152280</xdr:rowOff>
    </xdr:from>
    <xdr:to>
      <xdr:col>12</xdr:col>
      <xdr:colOff>444960</xdr:colOff>
      <xdr:row>18</xdr:row>
      <xdr:rowOff>1018080</xdr:rowOff>
    </xdr:to>
    <xdr:graphicFrame>
      <xdr:nvGraphicFramePr>
        <xdr:cNvPr id="0" name="Chart 8"/>
        <xdr:cNvGraphicFramePr/>
      </xdr:nvGraphicFramePr>
      <xdr:xfrm>
        <a:off x="3805920" y="3009960"/>
        <a:ext cx="4384080" cy="2389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5</xdr:col>
      <xdr:colOff>493560</xdr:colOff>
      <xdr:row>19</xdr:row>
      <xdr:rowOff>66960</xdr:rowOff>
    </xdr:from>
    <xdr:to>
      <xdr:col>12</xdr:col>
      <xdr:colOff>356040</xdr:colOff>
      <xdr:row>27</xdr:row>
      <xdr:rowOff>850320</xdr:rowOff>
    </xdr:to>
    <xdr:graphicFrame>
      <xdr:nvGraphicFramePr>
        <xdr:cNvPr id="1" name="Chart 10"/>
        <xdr:cNvGraphicFramePr/>
      </xdr:nvGraphicFramePr>
      <xdr:xfrm>
        <a:off x="3816000" y="5591520"/>
        <a:ext cx="4285080" cy="2307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5</xdr:col>
      <xdr:colOff>513360</xdr:colOff>
      <xdr:row>28</xdr:row>
      <xdr:rowOff>0</xdr:rowOff>
    </xdr:from>
    <xdr:to>
      <xdr:col>12</xdr:col>
      <xdr:colOff>514080</xdr:colOff>
      <xdr:row>36</xdr:row>
      <xdr:rowOff>1140480</xdr:rowOff>
    </xdr:to>
    <xdr:graphicFrame>
      <xdr:nvGraphicFramePr>
        <xdr:cNvPr id="2" name="Chart 11"/>
        <xdr:cNvGraphicFramePr/>
      </xdr:nvGraphicFramePr>
      <xdr:xfrm>
        <a:off x="3835800" y="8344080"/>
        <a:ext cx="4423320" cy="2664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365040</xdr:colOff>
      <xdr:row>37</xdr:row>
      <xdr:rowOff>57240</xdr:rowOff>
    </xdr:from>
    <xdr:to>
      <xdr:col>13</xdr:col>
      <xdr:colOff>50040</xdr:colOff>
      <xdr:row>46</xdr:row>
      <xdr:rowOff>950040</xdr:rowOff>
    </xdr:to>
    <xdr:graphicFrame>
      <xdr:nvGraphicFramePr>
        <xdr:cNvPr id="3" name="Chart 12"/>
        <xdr:cNvGraphicFramePr/>
      </xdr:nvGraphicFramePr>
      <xdr:xfrm>
        <a:off x="3687480" y="11430000"/>
        <a:ext cx="4739400" cy="2607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335520</xdr:colOff>
      <xdr:row>46</xdr:row>
      <xdr:rowOff>1402560</xdr:rowOff>
    </xdr:from>
    <xdr:to>
      <xdr:col>13</xdr:col>
      <xdr:colOff>20520</xdr:colOff>
      <xdr:row>55</xdr:row>
      <xdr:rowOff>1168920</xdr:rowOff>
    </xdr:to>
    <xdr:graphicFrame>
      <xdr:nvGraphicFramePr>
        <xdr:cNvPr id="4" name="Chart 13"/>
        <xdr:cNvGraphicFramePr/>
      </xdr:nvGraphicFramePr>
      <xdr:xfrm>
        <a:off x="3657960" y="14490000"/>
        <a:ext cx="4739400" cy="273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335520</xdr:colOff>
      <xdr:row>55</xdr:row>
      <xdr:rowOff>1581480</xdr:rowOff>
    </xdr:from>
    <xdr:to>
      <xdr:col>13</xdr:col>
      <xdr:colOff>20520</xdr:colOff>
      <xdr:row>67</xdr:row>
      <xdr:rowOff>28440</xdr:rowOff>
    </xdr:to>
    <xdr:graphicFrame>
      <xdr:nvGraphicFramePr>
        <xdr:cNvPr id="5" name="Chart 14"/>
        <xdr:cNvGraphicFramePr/>
      </xdr:nvGraphicFramePr>
      <xdr:xfrm>
        <a:off x="3657960" y="17640720"/>
        <a:ext cx="4739400" cy="2742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5</xdr:col>
      <xdr:colOff>493560</xdr:colOff>
      <xdr:row>2</xdr:row>
      <xdr:rowOff>19440</xdr:rowOff>
    </xdr:from>
    <xdr:to>
      <xdr:col>12</xdr:col>
      <xdr:colOff>454680</xdr:colOff>
      <xdr:row>9</xdr:row>
      <xdr:rowOff>123480</xdr:rowOff>
    </xdr:to>
    <xdr:graphicFrame>
      <xdr:nvGraphicFramePr>
        <xdr:cNvPr id="6" name="Chart 8"/>
        <xdr:cNvGraphicFramePr/>
      </xdr:nvGraphicFramePr>
      <xdr:xfrm>
        <a:off x="3816000" y="400320"/>
        <a:ext cx="4383720" cy="2390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9720</xdr:colOff>
      <xdr:row>10</xdr:row>
      <xdr:rowOff>47880</xdr:rowOff>
    </xdr:from>
    <xdr:to>
      <xdr:col>13</xdr:col>
      <xdr:colOff>356040</xdr:colOff>
      <xdr:row>18</xdr:row>
      <xdr:rowOff>1315440</xdr:rowOff>
    </xdr:to>
    <xdr:graphicFrame>
      <xdr:nvGraphicFramePr>
        <xdr:cNvPr id="7" name="Chart 1"/>
        <xdr:cNvGraphicFramePr/>
      </xdr:nvGraphicFramePr>
      <xdr:xfrm>
        <a:off x="4034520" y="3295800"/>
        <a:ext cx="4768920" cy="279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0</xdr:colOff>
      <xdr:row>18</xdr:row>
      <xdr:rowOff>1438920</xdr:rowOff>
    </xdr:from>
    <xdr:to>
      <xdr:col>13</xdr:col>
      <xdr:colOff>316440</xdr:colOff>
      <xdr:row>27</xdr:row>
      <xdr:rowOff>1304640</xdr:rowOff>
    </xdr:to>
    <xdr:graphicFrame>
      <xdr:nvGraphicFramePr>
        <xdr:cNvPr id="8" name="Chart 2"/>
        <xdr:cNvGraphicFramePr/>
      </xdr:nvGraphicFramePr>
      <xdr:xfrm>
        <a:off x="4024800" y="6211080"/>
        <a:ext cx="4739040" cy="2970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19440</xdr:colOff>
      <xdr:row>27</xdr:row>
      <xdr:rowOff>1629360</xdr:rowOff>
    </xdr:from>
    <xdr:to>
      <xdr:col>13</xdr:col>
      <xdr:colOff>257400</xdr:colOff>
      <xdr:row>36</xdr:row>
      <xdr:rowOff>751680</xdr:rowOff>
    </xdr:to>
    <xdr:graphicFrame>
      <xdr:nvGraphicFramePr>
        <xdr:cNvPr id="9" name="Chart 3"/>
        <xdr:cNvGraphicFramePr/>
      </xdr:nvGraphicFramePr>
      <xdr:xfrm>
        <a:off x="4044240" y="9506520"/>
        <a:ext cx="4660560" cy="2341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5</xdr:col>
      <xdr:colOff>622080</xdr:colOff>
      <xdr:row>37</xdr:row>
      <xdr:rowOff>9720</xdr:rowOff>
    </xdr:from>
    <xdr:to>
      <xdr:col>13</xdr:col>
      <xdr:colOff>306720</xdr:colOff>
      <xdr:row>45</xdr:row>
      <xdr:rowOff>1244160</xdr:rowOff>
    </xdr:to>
    <xdr:graphicFrame>
      <xdr:nvGraphicFramePr>
        <xdr:cNvPr id="10" name="Chart 4"/>
        <xdr:cNvGraphicFramePr/>
      </xdr:nvGraphicFramePr>
      <xdr:xfrm>
        <a:off x="4014720" y="12258720"/>
        <a:ext cx="4739400" cy="27586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5</xdr:col>
      <xdr:colOff>622080</xdr:colOff>
      <xdr:row>45</xdr:row>
      <xdr:rowOff>1508400</xdr:rowOff>
    </xdr:from>
    <xdr:to>
      <xdr:col>13</xdr:col>
      <xdr:colOff>306720</xdr:colOff>
      <xdr:row>54</xdr:row>
      <xdr:rowOff>673560</xdr:rowOff>
    </xdr:to>
    <xdr:graphicFrame>
      <xdr:nvGraphicFramePr>
        <xdr:cNvPr id="11" name="Chart 5"/>
        <xdr:cNvGraphicFramePr/>
      </xdr:nvGraphicFramePr>
      <xdr:xfrm>
        <a:off x="4014720" y="15281640"/>
        <a:ext cx="4739400" cy="26798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5</xdr:col>
      <xdr:colOff>602280</xdr:colOff>
      <xdr:row>54</xdr:row>
      <xdr:rowOff>1021320</xdr:rowOff>
    </xdr:from>
    <xdr:to>
      <xdr:col>13</xdr:col>
      <xdr:colOff>286920</xdr:colOff>
      <xdr:row>67</xdr:row>
      <xdr:rowOff>85680</xdr:rowOff>
    </xdr:to>
    <xdr:graphicFrame>
      <xdr:nvGraphicFramePr>
        <xdr:cNvPr id="12" name="Chart 6"/>
        <xdr:cNvGraphicFramePr/>
      </xdr:nvGraphicFramePr>
      <xdr:xfrm>
        <a:off x="3994920" y="18309240"/>
        <a:ext cx="4739400" cy="27410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6</xdr:col>
      <xdr:colOff>0</xdr:colOff>
      <xdr:row>1</xdr:row>
      <xdr:rowOff>0</xdr:rowOff>
    </xdr:from>
    <xdr:to>
      <xdr:col>13</xdr:col>
      <xdr:colOff>346320</xdr:colOff>
      <xdr:row>9</xdr:row>
      <xdr:rowOff>1263960</xdr:rowOff>
    </xdr:to>
    <xdr:graphicFrame>
      <xdr:nvGraphicFramePr>
        <xdr:cNvPr id="13" name="Chart 1"/>
        <xdr:cNvGraphicFramePr/>
      </xdr:nvGraphicFramePr>
      <xdr:xfrm>
        <a:off x="4024800" y="190440"/>
        <a:ext cx="4768920" cy="2788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E1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1.28"/>
  </cols>
  <sheetData>
    <row r="1" customFormat="false" ht="15" hidden="false" customHeight="false" outlineLevel="0" collapsed="false">
      <c r="A1" s="1" t="s">
        <v>0</v>
      </c>
      <c r="B1" s="1"/>
      <c r="C1" s="1"/>
      <c r="D1" s="1"/>
      <c r="E1" s="1"/>
    </row>
    <row r="2" customFormat="false" ht="1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5" hidden="false" customHeight="false" outlineLevel="0" collapsed="false">
      <c r="A3" s="2" t="n">
        <v>0.2</v>
      </c>
      <c r="B3" s="3" t="n">
        <v>0.5116</v>
      </c>
      <c r="C3" s="3" t="n">
        <v>0.1693</v>
      </c>
      <c r="D3" s="3" t="n">
        <v>0.1914</v>
      </c>
      <c r="E3" s="3" t="n">
        <v>0.5417</v>
      </c>
    </row>
    <row r="4" customFormat="false" ht="15" hidden="false" customHeight="false" outlineLevel="0" collapsed="false">
      <c r="A4" s="2" t="n">
        <v>0.3</v>
      </c>
      <c r="B4" s="3" t="n">
        <v>0.5476</v>
      </c>
      <c r="C4" s="3" t="n">
        <v>0.1783</v>
      </c>
      <c r="D4" s="3" t="n">
        <v>0.2028</v>
      </c>
      <c r="E4" s="3" t="n">
        <v>0.5752</v>
      </c>
    </row>
    <row r="5" customFormat="false" ht="15" hidden="false" customHeight="false" outlineLevel="0" collapsed="false">
      <c r="A5" s="2" t="n">
        <v>0.4</v>
      </c>
      <c r="B5" s="3" t="n">
        <v>0.5977</v>
      </c>
      <c r="C5" s="3" t="n">
        <v>0.1965</v>
      </c>
      <c r="D5" s="3" t="n">
        <v>0.2258</v>
      </c>
      <c r="E5" s="3" t="n">
        <v>0.6152</v>
      </c>
    </row>
    <row r="6" customFormat="false" ht="15" hidden="false" customHeight="false" outlineLevel="0" collapsed="false">
      <c r="A6" s="2" t="n">
        <v>0.5</v>
      </c>
      <c r="B6" s="3" t="n">
        <v>0.5964</v>
      </c>
      <c r="C6" s="3" t="n">
        <v>0.2352</v>
      </c>
      <c r="D6" s="3" t="n">
        <v>0.2678</v>
      </c>
      <c r="E6" s="3" t="n">
        <v>0.6131</v>
      </c>
    </row>
    <row r="7" customFormat="false" ht="15" hidden="false" customHeight="false" outlineLevel="0" collapsed="false">
      <c r="A7" s="2" t="n">
        <v>0.6</v>
      </c>
      <c r="B7" s="3" t="n">
        <v>0.7043</v>
      </c>
      <c r="C7" s="3" t="n">
        <v>0.2751</v>
      </c>
      <c r="D7" s="3" t="n">
        <v>0.327</v>
      </c>
      <c r="E7" s="3" t="n">
        <v>0.7119</v>
      </c>
    </row>
    <row r="8" customFormat="false" ht="15" hidden="false" customHeight="false" outlineLevel="0" collapsed="false">
      <c r="A8" s="2" t="n">
        <v>0.7</v>
      </c>
      <c r="B8" s="3" t="n">
        <v>0.8571</v>
      </c>
      <c r="C8" s="3" t="n">
        <v>0.3156</v>
      </c>
      <c r="D8" s="3" t="n">
        <v>0.3726</v>
      </c>
      <c r="E8" s="3" t="n">
        <v>0.8655</v>
      </c>
    </row>
    <row r="9" customFormat="false" ht="90" hidden="false" customHeight="true" outlineLevel="0" collapsed="false"/>
    <row r="11" customFormat="false" ht="15" hidden="false" customHeight="false" outlineLevel="0" collapsed="false">
      <c r="A11" s="1" t="s">
        <v>5</v>
      </c>
      <c r="B11" s="1"/>
      <c r="C11" s="1"/>
      <c r="D11" s="1"/>
      <c r="E11" s="1"/>
    </row>
    <row r="12" customFormat="false" ht="15" hidden="false" customHeight="false" outlineLevel="0" collapsed="false">
      <c r="B12" s="0" t="s">
        <v>1</v>
      </c>
      <c r="C12" s="0" t="s">
        <v>2</v>
      </c>
      <c r="D12" s="0" t="s">
        <v>3</v>
      </c>
      <c r="E12" s="0" t="s">
        <v>4</v>
      </c>
    </row>
    <row r="13" customFormat="false" ht="15" hidden="false" customHeight="false" outlineLevel="0" collapsed="false">
      <c r="A13" s="2" t="n">
        <v>0.2</v>
      </c>
      <c r="B13" s="3" t="n">
        <v>0.3845</v>
      </c>
      <c r="C13" s="3" t="n">
        <v>0.1904</v>
      </c>
      <c r="D13" s="3" t="n">
        <v>0.2012</v>
      </c>
      <c r="E13" s="3" t="n">
        <v>0.426</v>
      </c>
    </row>
    <row r="14" customFormat="false" ht="15" hidden="false" customHeight="false" outlineLevel="0" collapsed="false">
      <c r="A14" s="2" t="n">
        <v>0.3</v>
      </c>
      <c r="B14" s="3" t="n">
        <v>0.3967</v>
      </c>
      <c r="C14" s="3" t="n">
        <v>0.1996</v>
      </c>
      <c r="D14" s="3" t="n">
        <v>0.2112</v>
      </c>
      <c r="E14" s="3" t="n">
        <v>0.4441</v>
      </c>
    </row>
    <row r="15" customFormat="false" ht="15" hidden="false" customHeight="false" outlineLevel="0" collapsed="false">
      <c r="A15" s="2" t="n">
        <v>0.4</v>
      </c>
      <c r="B15" s="3" t="n">
        <v>0.394</v>
      </c>
      <c r="C15" s="3" t="n">
        <v>0.218</v>
      </c>
      <c r="D15" s="3" t="n">
        <v>0.2334</v>
      </c>
      <c r="E15" s="3" t="n">
        <v>0.4537</v>
      </c>
    </row>
    <row r="16" customFormat="false" ht="15" hidden="false" customHeight="false" outlineLevel="0" collapsed="false">
      <c r="A16" s="2" t="n">
        <v>0.5</v>
      </c>
      <c r="B16" s="3" t="n">
        <v>0.3571</v>
      </c>
      <c r="C16" s="3" t="n">
        <v>0.2585</v>
      </c>
      <c r="D16" s="3" t="n">
        <v>0.2781</v>
      </c>
      <c r="E16" s="3" t="n">
        <v>0.4417</v>
      </c>
    </row>
    <row r="17" customFormat="false" ht="15" hidden="false" customHeight="false" outlineLevel="0" collapsed="false">
      <c r="A17" s="2" t="n">
        <v>0.6</v>
      </c>
      <c r="B17" s="3" t="n">
        <v>0.3882</v>
      </c>
      <c r="C17" s="3" t="n">
        <v>0.3096</v>
      </c>
      <c r="D17" s="3" t="n">
        <v>0.3467</v>
      </c>
      <c r="E17" s="3" t="n">
        <v>0.5342</v>
      </c>
    </row>
    <row r="18" customFormat="false" ht="15" hidden="false" customHeight="false" outlineLevel="0" collapsed="false">
      <c r="A18" s="2" t="n">
        <v>0.7</v>
      </c>
      <c r="B18" s="3" t="n">
        <v>0.4756</v>
      </c>
      <c r="C18" s="3" t="n">
        <v>0.3657</v>
      </c>
      <c r="D18" s="3" t="n">
        <v>0.3993</v>
      </c>
      <c r="E18" s="3" t="n">
        <v>0.7805</v>
      </c>
    </row>
    <row r="19" customFormat="false" ht="90" hidden="false" customHeight="true" outlineLevel="0" collapsed="false">
      <c r="A19" s="2"/>
      <c r="B19" s="3"/>
      <c r="C19" s="3"/>
      <c r="D19" s="3"/>
      <c r="E19" s="3"/>
    </row>
    <row r="20" customFormat="false" ht="15" hidden="false" customHeight="false" outlineLevel="0" collapsed="false">
      <c r="A20" s="1" t="s">
        <v>6</v>
      </c>
      <c r="B20" s="1"/>
      <c r="C20" s="1"/>
      <c r="D20" s="1"/>
      <c r="E20" s="1"/>
    </row>
    <row r="21" customFormat="false" ht="15" hidden="false" customHeight="false" outlineLevel="0" collapsed="false">
      <c r="B21" s="0" t="s">
        <v>1</v>
      </c>
      <c r="C21" s="0" t="s">
        <v>2</v>
      </c>
      <c r="D21" s="0" t="s">
        <v>3</v>
      </c>
      <c r="E21" s="0" t="s">
        <v>4</v>
      </c>
    </row>
    <row r="22" customFormat="false" ht="15" hidden="false" customHeight="false" outlineLevel="0" collapsed="false">
      <c r="A22" s="2" t="n">
        <v>0.2</v>
      </c>
      <c r="B22" s="3" t="n">
        <v>0.0487</v>
      </c>
      <c r="C22" s="3" t="n">
        <v>0.0117</v>
      </c>
      <c r="D22" s="3" t="n">
        <v>0.0143</v>
      </c>
      <c r="E22" s="3" t="n">
        <v>0.2776</v>
      </c>
    </row>
    <row r="23" customFormat="false" ht="15" hidden="false" customHeight="false" outlineLevel="0" collapsed="false">
      <c r="A23" s="2" t="n">
        <v>0.3</v>
      </c>
      <c r="B23" s="3" t="n">
        <v>0.0472</v>
      </c>
      <c r="C23" s="3" t="n">
        <v>0.0106</v>
      </c>
      <c r="D23" s="3" t="n">
        <v>0.0127</v>
      </c>
      <c r="E23" s="3" t="n">
        <v>0.3023</v>
      </c>
    </row>
    <row r="24" customFormat="false" ht="15" hidden="false" customHeight="false" outlineLevel="0" collapsed="false">
      <c r="A24" s="2" t="n">
        <v>0.4</v>
      </c>
      <c r="B24" s="3" t="n">
        <v>0.0539</v>
      </c>
      <c r="C24" s="3" t="n">
        <v>0.0085</v>
      </c>
      <c r="D24" s="3" t="n">
        <v>0.0106</v>
      </c>
      <c r="E24" s="3" t="n">
        <v>0.3353</v>
      </c>
    </row>
    <row r="25" customFormat="false" ht="15" hidden="false" customHeight="false" outlineLevel="0" collapsed="false">
      <c r="A25" s="2" t="n">
        <v>0.5</v>
      </c>
      <c r="B25" s="3" t="n">
        <v>0.0638</v>
      </c>
      <c r="C25" s="3" t="n">
        <v>0.0071</v>
      </c>
      <c r="D25" s="3" t="n">
        <v>0.0097</v>
      </c>
      <c r="E25" s="3" t="n">
        <v>0.4255</v>
      </c>
    </row>
    <row r="26" customFormat="false" ht="15" hidden="false" customHeight="false" outlineLevel="0" collapsed="false">
      <c r="A26" s="2" t="n">
        <v>0.6</v>
      </c>
      <c r="B26" s="3" t="n">
        <v>0.0262</v>
      </c>
      <c r="C26" s="3" t="n">
        <v>0.0035</v>
      </c>
      <c r="D26" s="3" t="n">
        <v>0.0044</v>
      </c>
      <c r="E26" s="3" t="n">
        <v>0.4398</v>
      </c>
    </row>
    <row r="27" customFormat="false" ht="15" hidden="false" customHeight="false" outlineLevel="0" collapsed="false">
      <c r="A27" s="2" t="n">
        <v>0.7</v>
      </c>
      <c r="B27" s="3" t="n">
        <v>0.0313</v>
      </c>
      <c r="C27" s="3" t="n">
        <v>0</v>
      </c>
      <c r="D27" s="3" t="n">
        <v>0.0018</v>
      </c>
      <c r="E27" s="3" t="n">
        <v>0.6563</v>
      </c>
    </row>
    <row r="28" customFormat="false" ht="102" hidden="false" customHeight="true" outlineLevel="0" collapsed="false"/>
    <row r="29" customFormat="false" ht="15" hidden="false" customHeight="false" outlineLevel="0" collapsed="false">
      <c r="A29" s="1" t="s">
        <v>7</v>
      </c>
      <c r="B29" s="1"/>
      <c r="C29" s="1"/>
      <c r="D29" s="1"/>
      <c r="E29" s="1"/>
    </row>
    <row r="30" customFormat="false" ht="15" hidden="false" customHeight="false" outlineLevel="0" collapsed="false">
      <c r="B30" s="0" t="s">
        <v>1</v>
      </c>
      <c r="C30" s="0" t="s">
        <v>2</v>
      </c>
      <c r="D30" s="0" t="s">
        <v>3</v>
      </c>
      <c r="E30" s="0" t="s">
        <v>4</v>
      </c>
    </row>
    <row r="31" customFormat="false" ht="15" hidden="false" customHeight="false" outlineLevel="0" collapsed="false">
      <c r="A31" s="2" t="n">
        <v>0.2</v>
      </c>
      <c r="B31" s="3" t="n">
        <v>0.0699</v>
      </c>
      <c r="C31" s="3" t="n">
        <v>0.0169</v>
      </c>
      <c r="D31" s="3" t="n">
        <v>0.0213</v>
      </c>
      <c r="E31" s="3" t="n">
        <v>0.3823</v>
      </c>
    </row>
    <row r="32" customFormat="false" ht="15" hidden="false" customHeight="false" outlineLevel="0" collapsed="false">
      <c r="A32" s="2" t="n">
        <v>0.3</v>
      </c>
      <c r="B32" s="3" t="n">
        <v>0.0784</v>
      </c>
      <c r="C32" s="3" t="n">
        <v>0.0176</v>
      </c>
      <c r="D32" s="3" t="n">
        <v>0.0228</v>
      </c>
      <c r="E32" s="3" t="n">
        <v>0.4608</v>
      </c>
    </row>
    <row r="33" customFormat="false" ht="15" hidden="false" customHeight="false" outlineLevel="0" collapsed="false">
      <c r="A33" s="2" t="n">
        <v>0.4</v>
      </c>
      <c r="B33" s="3" t="n">
        <v>0.0886</v>
      </c>
      <c r="C33" s="3" t="n">
        <v>0.018</v>
      </c>
      <c r="D33" s="3" t="n">
        <v>0.0239</v>
      </c>
      <c r="E33" s="3" t="n">
        <v>0.5316</v>
      </c>
    </row>
    <row r="34" customFormat="false" ht="15" hidden="false" customHeight="false" outlineLevel="0" collapsed="false">
      <c r="A34" s="2" t="n">
        <v>0.5</v>
      </c>
      <c r="B34" s="3" t="n">
        <v>0.125</v>
      </c>
      <c r="C34" s="3" t="n">
        <v>0.0166</v>
      </c>
      <c r="D34" s="3" t="n">
        <v>0.0273</v>
      </c>
      <c r="E34" s="3" t="n">
        <v>0.7292</v>
      </c>
    </row>
    <row r="35" customFormat="false" ht="15" hidden="false" customHeight="false" outlineLevel="0" collapsed="false">
      <c r="A35" s="2" t="n">
        <v>0.6</v>
      </c>
      <c r="B35" s="3" t="n">
        <v>0.1176</v>
      </c>
      <c r="C35" s="3" t="n">
        <v>0.0061</v>
      </c>
      <c r="D35" s="3" t="n">
        <v>0.0224</v>
      </c>
      <c r="E35" s="3" t="n">
        <v>0.8824</v>
      </c>
    </row>
    <row r="36" customFormat="false" ht="15" hidden="false" customHeight="false" outlineLevel="0" collapsed="false">
      <c r="A36" s="2" t="n">
        <v>0.7</v>
      </c>
      <c r="B36" s="3" t="n">
        <v>0.2</v>
      </c>
      <c r="C36" s="3" t="n">
        <v>0</v>
      </c>
      <c r="D36" s="3" t="n">
        <v>0.0278</v>
      </c>
      <c r="E36" s="3" t="n">
        <v>1</v>
      </c>
    </row>
    <row r="37" customFormat="false" ht="118.5" hidden="false" customHeight="true" outlineLevel="0" collapsed="false">
      <c r="A37" s="2"/>
      <c r="B37" s="3"/>
      <c r="C37" s="3"/>
      <c r="D37" s="3"/>
      <c r="E37" s="3"/>
    </row>
    <row r="39" customFormat="false" ht="15" hidden="false" customHeight="false" outlineLevel="0" collapsed="false">
      <c r="A39" s="1" t="s">
        <v>8</v>
      </c>
      <c r="B39" s="1"/>
      <c r="C39" s="1"/>
      <c r="D39" s="1"/>
      <c r="E39" s="1"/>
    </row>
    <row r="40" customFormat="false" ht="15" hidden="false" customHeight="false" outlineLevel="0" collapsed="false">
      <c r="B40" s="0" t="s">
        <v>1</v>
      </c>
      <c r="C40" s="0" t="s">
        <v>2</v>
      </c>
      <c r="D40" s="0" t="s">
        <v>3</v>
      </c>
      <c r="E40" s="0" t="s">
        <v>4</v>
      </c>
    </row>
    <row r="41" customFormat="false" ht="15" hidden="false" customHeight="false" outlineLevel="0" collapsed="false">
      <c r="A41" s="2" t="n">
        <v>0.2</v>
      </c>
      <c r="B41" s="3" t="n">
        <v>0.0909</v>
      </c>
      <c r="C41" s="3" t="n">
        <v>0.0248</v>
      </c>
      <c r="D41" s="3" t="n">
        <v>0.0277</v>
      </c>
      <c r="E41" s="3" t="n">
        <v>0.5255</v>
      </c>
    </row>
    <row r="42" customFormat="false" ht="15" hidden="false" customHeight="false" outlineLevel="0" collapsed="false">
      <c r="A42" s="2" t="n">
        <v>0.3</v>
      </c>
      <c r="B42" s="3" t="n">
        <v>0.093</v>
      </c>
      <c r="C42" s="3" t="n">
        <v>0.0241</v>
      </c>
      <c r="D42" s="3" t="n">
        <v>0.0257</v>
      </c>
      <c r="E42" s="3" t="n">
        <v>0.5775</v>
      </c>
    </row>
    <row r="43" customFormat="false" ht="15" hidden="false" customHeight="false" outlineLevel="0" collapsed="false">
      <c r="A43" s="2" t="n">
        <v>0.4</v>
      </c>
      <c r="B43" s="3" t="n">
        <v>0.1198</v>
      </c>
      <c r="C43" s="3" t="n">
        <v>0.0217</v>
      </c>
      <c r="D43" s="3" t="n">
        <v>0.0249</v>
      </c>
      <c r="E43" s="3" t="n">
        <v>0.6406</v>
      </c>
    </row>
    <row r="44" customFormat="false" ht="15" hidden="false" customHeight="false" outlineLevel="0" collapsed="false">
      <c r="A44" s="2" t="n">
        <v>0.5</v>
      </c>
      <c r="B44" s="3" t="n">
        <v>0.0986</v>
      </c>
      <c r="C44" s="3" t="n">
        <v>0.0237</v>
      </c>
      <c r="D44" s="3" t="n">
        <v>0.0264</v>
      </c>
      <c r="E44" s="3" t="n">
        <v>0.8451</v>
      </c>
    </row>
    <row r="45" customFormat="false" ht="15" hidden="false" customHeight="false" outlineLevel="0" collapsed="false">
      <c r="A45" s="2" t="n">
        <v>0.6</v>
      </c>
      <c r="B45" s="3" t="n">
        <v>0.1081</v>
      </c>
      <c r="C45" s="3" t="n">
        <v>0.0241</v>
      </c>
      <c r="D45" s="3" t="n">
        <v>0.0283</v>
      </c>
      <c r="E45" s="3" t="n">
        <v>0.8649</v>
      </c>
    </row>
    <row r="46" customFormat="false" ht="15" hidden="false" customHeight="false" outlineLevel="0" collapsed="false">
      <c r="A46" s="2" t="n">
        <v>0.7</v>
      </c>
      <c r="B46" s="3" t="n">
        <v>0.1333</v>
      </c>
      <c r="C46" s="3" t="n">
        <v>0.0106</v>
      </c>
      <c r="D46" s="3" t="n">
        <v>0.0242</v>
      </c>
      <c r="E46" s="3" t="n">
        <v>0.8</v>
      </c>
    </row>
    <row r="47" customFormat="false" ht="114" hidden="false" customHeight="true" outlineLevel="0" collapsed="false"/>
    <row r="48" customFormat="false" ht="15" hidden="false" customHeight="false" outlineLevel="0" collapsed="false">
      <c r="A48" s="0" t="s">
        <v>9</v>
      </c>
    </row>
    <row r="49" customFormat="false" ht="15" hidden="false" customHeight="false" outlineLevel="0" collapsed="false">
      <c r="B49" s="0" t="s">
        <v>1</v>
      </c>
      <c r="C49" s="0" t="s">
        <v>2</v>
      </c>
      <c r="D49" s="0" t="s">
        <v>3</v>
      </c>
      <c r="E49" s="0" t="s">
        <v>4</v>
      </c>
    </row>
    <row r="50" customFormat="false" ht="15" hidden="false" customHeight="false" outlineLevel="0" collapsed="false">
      <c r="A50" s="2" t="n">
        <v>0.2</v>
      </c>
      <c r="B50" s="3" t="n">
        <v>0.9025</v>
      </c>
      <c r="C50" s="3" t="n">
        <v>0.9018</v>
      </c>
      <c r="D50" s="3" t="n">
        <v>0.9025</v>
      </c>
      <c r="E50" s="3" t="n">
        <v>0.9745</v>
      </c>
    </row>
    <row r="51" customFormat="false" ht="15" hidden="false" customHeight="false" outlineLevel="0" collapsed="false">
      <c r="A51" s="2" t="n">
        <v>0.3</v>
      </c>
      <c r="B51" s="3" t="n">
        <v>0.9263</v>
      </c>
      <c r="C51" s="3" t="n">
        <v>0.9158</v>
      </c>
      <c r="D51" s="3" t="n">
        <v>0.9248</v>
      </c>
      <c r="E51" s="3" t="n">
        <v>0.9805</v>
      </c>
    </row>
    <row r="52" customFormat="false" ht="15" hidden="false" customHeight="false" outlineLevel="0" collapsed="false">
      <c r="A52" s="2" t="n">
        <v>0.4</v>
      </c>
      <c r="B52" s="3" t="n">
        <v>0.9591</v>
      </c>
      <c r="C52" s="3" t="n">
        <v>0.9488</v>
      </c>
      <c r="D52" s="3" t="n">
        <v>0.9565</v>
      </c>
      <c r="E52" s="3" t="n">
        <v>0.9886</v>
      </c>
    </row>
    <row r="53" customFormat="false" ht="15" hidden="false" customHeight="false" outlineLevel="0" collapsed="false">
      <c r="A53" s="2" t="n">
        <v>0.5</v>
      </c>
      <c r="B53" s="3" t="n">
        <v>0.9611</v>
      </c>
      <c r="C53" s="3" t="n">
        <v>0.9543</v>
      </c>
      <c r="D53" s="3" t="n">
        <v>0.9589</v>
      </c>
      <c r="E53" s="3" t="n">
        <v>0.9906</v>
      </c>
    </row>
    <row r="54" customFormat="false" ht="15" hidden="false" customHeight="false" outlineLevel="0" collapsed="false">
      <c r="A54" s="2" t="n">
        <v>0.6</v>
      </c>
      <c r="B54" s="3" t="n">
        <v>0.989</v>
      </c>
      <c r="C54" s="3" t="n">
        <v>0.9783</v>
      </c>
      <c r="D54" s="3" t="n">
        <v>0.9887</v>
      </c>
      <c r="E54" s="3" t="n">
        <v>1</v>
      </c>
    </row>
    <row r="55" customFormat="false" ht="15" hidden="false" customHeight="false" outlineLevel="0" collapsed="false">
      <c r="A55" s="2" t="n">
        <v>0.7</v>
      </c>
      <c r="B55" s="3" t="n">
        <v>0.9877</v>
      </c>
      <c r="C55" s="3" t="n">
        <v>1</v>
      </c>
      <c r="D55" s="3" t="n">
        <v>0.9901</v>
      </c>
      <c r="E55" s="3" t="n">
        <v>1</v>
      </c>
    </row>
    <row r="56" customFormat="false" ht="173.25" hidden="false" customHeight="true" outlineLevel="0" collapsed="false"/>
    <row r="57" customFormat="false" ht="15" hidden="false" customHeight="false" outlineLevel="0" collapsed="false">
      <c r="A57" s="0" t="s">
        <v>10</v>
      </c>
    </row>
    <row r="58" customFormat="false" ht="15" hidden="false" customHeight="false" outlineLevel="0" collapsed="false">
      <c r="B58" s="0" t="s">
        <v>1</v>
      </c>
      <c r="C58" s="0" t="s">
        <v>2</v>
      </c>
      <c r="D58" s="0" t="s">
        <v>11</v>
      </c>
      <c r="E58" s="0" t="s">
        <v>4</v>
      </c>
    </row>
    <row r="59" customFormat="false" ht="15" hidden="false" customHeight="false" outlineLevel="0" collapsed="false">
      <c r="A59" s="2" t="n">
        <v>0.2</v>
      </c>
      <c r="B59" s="3" t="n">
        <v>0.4512</v>
      </c>
      <c r="C59" s="3" t="n">
        <v>0.2479</v>
      </c>
      <c r="D59" s="3" t="n">
        <v>0.2563</v>
      </c>
      <c r="E59" s="3" t="n">
        <v>0.6286</v>
      </c>
    </row>
    <row r="60" customFormat="false" ht="15" hidden="false" customHeight="false" outlineLevel="0" collapsed="false">
      <c r="A60" s="2" t="n">
        <v>0.3</v>
      </c>
      <c r="B60" s="3" t="n">
        <v>0.4636</v>
      </c>
      <c r="C60" s="3" t="n">
        <v>0.2544</v>
      </c>
      <c r="D60" s="3" t="n">
        <v>0.2634</v>
      </c>
      <c r="E60" s="3" t="n">
        <v>0.6523</v>
      </c>
    </row>
    <row r="61" customFormat="false" ht="15" hidden="false" customHeight="false" outlineLevel="0" collapsed="false">
      <c r="A61" s="2" t="n">
        <v>0.4</v>
      </c>
      <c r="B61" s="3" t="n">
        <v>0.493</v>
      </c>
      <c r="C61" s="3" t="n">
        <v>0.2561</v>
      </c>
      <c r="D61" s="3" t="n">
        <v>0.2698</v>
      </c>
      <c r="E61" s="3" t="n">
        <v>0.6645</v>
      </c>
    </row>
    <row r="62" customFormat="false" ht="15" hidden="false" customHeight="false" outlineLevel="0" collapsed="false">
      <c r="A62" s="2" t="n">
        <v>0.5</v>
      </c>
      <c r="B62" s="3" t="n">
        <v>0.5277</v>
      </c>
      <c r="C62" s="3" t="n">
        <v>0.2264</v>
      </c>
      <c r="D62" s="3" t="n">
        <v>0.2438</v>
      </c>
      <c r="E62" s="3" t="n">
        <v>0.6793</v>
      </c>
    </row>
    <row r="63" customFormat="false" ht="15" hidden="false" customHeight="false" outlineLevel="0" collapsed="false">
      <c r="A63" s="2" t="n">
        <v>0.6</v>
      </c>
      <c r="B63" s="3" t="n">
        <v>0.5242</v>
      </c>
      <c r="C63" s="3" t="n">
        <v>0.1108</v>
      </c>
      <c r="D63" s="3" t="n">
        <v>0.1374</v>
      </c>
      <c r="E63" s="3" t="n">
        <v>0.7258</v>
      </c>
    </row>
    <row r="64" customFormat="false" ht="15" hidden="false" customHeight="false" outlineLevel="0" collapsed="false">
      <c r="A64" s="2" t="n">
        <v>0.7</v>
      </c>
      <c r="B64" s="3" t="n">
        <v>0.4681</v>
      </c>
      <c r="C64" s="3" t="n">
        <v>0.0514</v>
      </c>
      <c r="D64" s="3" t="n">
        <v>0.1241</v>
      </c>
      <c r="E64" s="3" t="n">
        <v>0.766</v>
      </c>
    </row>
  </sheetData>
  <mergeCells count="5">
    <mergeCell ref="A1:E1"/>
    <mergeCell ref="A11:E11"/>
    <mergeCell ref="A20:E20"/>
    <mergeCell ref="A29:E29"/>
    <mergeCell ref="A39:E3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8.96484375" defaultRowHeight="15" zeroHeight="false" outlineLevelRow="0" outlineLevelCol="0"/>
  <cols>
    <col collapsed="false" customWidth="true" hidden="false" outlineLevel="0" max="5" min="5" style="0" width="12.28"/>
  </cols>
  <sheetData>
    <row r="1" customFormat="false" ht="15" hidden="false" customHeight="false" outlineLevel="0" collapsed="false">
      <c r="A1" s="0" t="s">
        <v>0</v>
      </c>
    </row>
    <row r="2" customFormat="false" ht="1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</row>
    <row r="3" customFormat="false" ht="15" hidden="false" customHeight="false" outlineLevel="0" collapsed="false">
      <c r="A3" s="2" t="n">
        <v>0.2</v>
      </c>
      <c r="B3" s="3" t="n">
        <v>0.3518</v>
      </c>
      <c r="C3" s="3" t="n">
        <v>0.2219</v>
      </c>
      <c r="D3" s="3" t="n">
        <v>0.2449</v>
      </c>
      <c r="E3" s="3" t="n">
        <v>0.3775</v>
      </c>
    </row>
    <row r="4" customFormat="false" ht="15" hidden="false" customHeight="false" outlineLevel="0" collapsed="false">
      <c r="A4" s="2" t="n">
        <v>0.3</v>
      </c>
      <c r="B4" s="3" t="n">
        <v>0.3861</v>
      </c>
      <c r="C4" s="3" t="n">
        <v>0.2387</v>
      </c>
      <c r="D4" s="3" t="n">
        <v>0.2653</v>
      </c>
      <c r="E4" s="3" t="n">
        <v>0.4165</v>
      </c>
    </row>
    <row r="5" customFormat="false" ht="15" hidden="false" customHeight="false" outlineLevel="0" collapsed="false">
      <c r="A5" s="2" t="n">
        <v>0.4</v>
      </c>
      <c r="B5" s="3" t="n">
        <v>0.5095</v>
      </c>
      <c r="C5" s="3" t="n">
        <v>0.2999</v>
      </c>
      <c r="D5" s="3" t="n">
        <v>0.3342</v>
      </c>
      <c r="E5" s="3" t="n">
        <v>0.537</v>
      </c>
    </row>
    <row r="6" customFormat="false" ht="15" hidden="false" customHeight="false" outlineLevel="0" collapsed="false">
      <c r="A6" s="2" t="n">
        <v>0.5</v>
      </c>
      <c r="B6" s="3" t="n">
        <v>0.65</v>
      </c>
      <c r="C6" s="3" t="n">
        <v>0.3875</v>
      </c>
      <c r="D6" s="3" t="n">
        <v>0.4328</v>
      </c>
      <c r="E6" s="3" t="n">
        <v>0.6671</v>
      </c>
    </row>
    <row r="7" customFormat="false" ht="15" hidden="false" customHeight="false" outlineLevel="0" collapsed="false">
      <c r="A7" s="2" t="n">
        <v>0.6</v>
      </c>
      <c r="B7" s="3" t="n">
        <v>0.7614</v>
      </c>
      <c r="C7" s="3" t="n">
        <v>0.4872</v>
      </c>
      <c r="D7" s="3" t="n">
        <v>0.5322</v>
      </c>
      <c r="E7" s="3" t="n">
        <v>0.7712</v>
      </c>
    </row>
    <row r="8" customFormat="false" ht="15" hidden="false" customHeight="false" outlineLevel="0" collapsed="false">
      <c r="A8" s="2" t="n">
        <v>0.7</v>
      </c>
      <c r="B8" s="3" t="n">
        <v>0.8531</v>
      </c>
      <c r="C8" s="3" t="n">
        <v>0.6293</v>
      </c>
      <c r="D8" s="3" t="n">
        <v>0.6463</v>
      </c>
      <c r="E8" s="3" t="n">
        <v>0.8531</v>
      </c>
    </row>
    <row r="10" customFormat="false" ht="120.75" hidden="false" customHeight="true" outlineLevel="0" collapsed="false"/>
    <row r="11" customFormat="false" ht="15" hidden="false" customHeight="false" outlineLevel="0" collapsed="false">
      <c r="A11" s="0" t="s">
        <v>5</v>
      </c>
    </row>
    <row r="12" customFormat="false" ht="15" hidden="false" customHeight="false" outlineLevel="0" collapsed="false">
      <c r="B12" s="0" t="s">
        <v>1</v>
      </c>
      <c r="C12" s="0" t="s">
        <v>2</v>
      </c>
      <c r="D12" s="0" t="s">
        <v>3</v>
      </c>
      <c r="E12" s="0" t="s">
        <v>4</v>
      </c>
    </row>
    <row r="13" customFormat="false" ht="15" hidden="false" customHeight="false" outlineLevel="0" collapsed="false">
      <c r="A13" s="2" t="n">
        <v>0.2</v>
      </c>
      <c r="B13" s="3" t="n">
        <v>0.2231</v>
      </c>
      <c r="C13" s="3" t="n">
        <v>0.2076</v>
      </c>
      <c r="D13" s="3" t="n">
        <v>0.2148</v>
      </c>
      <c r="E13" s="3" t="n">
        <v>0.2405</v>
      </c>
    </row>
    <row r="14" customFormat="false" ht="15" hidden="false" customHeight="false" outlineLevel="0" collapsed="false">
      <c r="A14" s="2" t="n">
        <v>0.3</v>
      </c>
      <c r="B14" s="3" t="n">
        <v>0.2392</v>
      </c>
      <c r="C14" s="3" t="n">
        <v>0.2238</v>
      </c>
      <c r="D14" s="3" t="n">
        <v>0.2328</v>
      </c>
      <c r="E14" s="3" t="n">
        <v>0.2607</v>
      </c>
    </row>
    <row r="15" customFormat="false" ht="15" hidden="false" customHeight="false" outlineLevel="0" collapsed="false">
      <c r="A15" s="2" t="n">
        <v>0.4</v>
      </c>
      <c r="B15" s="3" t="n">
        <v>0.3012</v>
      </c>
      <c r="C15" s="3" t="n">
        <v>0.2843</v>
      </c>
      <c r="D15" s="3" t="n">
        <v>0.2981</v>
      </c>
      <c r="E15" s="3" t="n">
        <v>0.3312</v>
      </c>
    </row>
    <row r="16" customFormat="false" ht="15" hidden="false" customHeight="false" outlineLevel="0" collapsed="false">
      <c r="A16" s="2" t="n">
        <v>0.5</v>
      </c>
      <c r="B16" s="3" t="n">
        <v>0.4396</v>
      </c>
      <c r="C16" s="3" t="n">
        <v>0.3713</v>
      </c>
      <c r="D16" s="3" t="n">
        <v>0.3996</v>
      </c>
      <c r="E16" s="3" t="n">
        <v>0.4733</v>
      </c>
    </row>
    <row r="17" customFormat="false" ht="15" hidden="false" customHeight="false" outlineLevel="0" collapsed="false">
      <c r="A17" s="2" t="n">
        <v>0.6</v>
      </c>
      <c r="B17" s="3" t="n">
        <v>0.5818</v>
      </c>
      <c r="C17" s="3" t="n">
        <v>0.4661</v>
      </c>
      <c r="D17" s="3" t="n">
        <v>0.4992</v>
      </c>
      <c r="E17" s="3" t="n">
        <v>0.6215</v>
      </c>
    </row>
    <row r="18" customFormat="false" ht="15" hidden="false" customHeight="false" outlineLevel="0" collapsed="false">
      <c r="A18" s="2" t="n">
        <v>0.7</v>
      </c>
      <c r="B18" s="3" t="n">
        <v>0.7453</v>
      </c>
      <c r="C18" s="3" t="n">
        <v>0.6173</v>
      </c>
      <c r="D18" s="3" t="n">
        <v>0.6234</v>
      </c>
      <c r="E18" s="3" t="n">
        <v>0.7642</v>
      </c>
    </row>
    <row r="19" customFormat="false" ht="124.5" hidden="false" customHeight="true" outlineLevel="0" collapsed="false"/>
    <row r="20" customFormat="false" ht="15" hidden="false" customHeight="false" outlineLevel="0" collapsed="false">
      <c r="A20" s="0" t="s">
        <v>6</v>
      </c>
    </row>
    <row r="21" customFormat="false" ht="15" hidden="false" customHeight="false" outlineLevel="0" collapsed="false">
      <c r="B21" s="0" t="s">
        <v>1</v>
      </c>
      <c r="C21" s="0" t="s">
        <v>2</v>
      </c>
      <c r="D21" s="0" t="s">
        <v>3</v>
      </c>
      <c r="E21" s="0" t="s">
        <v>4</v>
      </c>
    </row>
    <row r="22" customFormat="false" ht="15" hidden="false" customHeight="false" outlineLevel="0" collapsed="false">
      <c r="A22" s="2" t="n">
        <v>0.2</v>
      </c>
      <c r="B22" s="3" t="n">
        <v>0.7597</v>
      </c>
      <c r="C22" s="3" t="n">
        <v>0.5303</v>
      </c>
      <c r="D22" s="3" t="n">
        <v>0.5563</v>
      </c>
      <c r="E22" s="3" t="n">
        <v>0.8312</v>
      </c>
    </row>
    <row r="23" customFormat="false" ht="15" hidden="false" customHeight="false" outlineLevel="0" collapsed="false">
      <c r="A23" s="2" t="n">
        <v>0.3</v>
      </c>
      <c r="B23" s="3" t="n">
        <v>0.7407</v>
      </c>
      <c r="C23" s="3" t="n">
        <v>0.5148</v>
      </c>
      <c r="D23" s="3" t="n">
        <v>0.5384</v>
      </c>
      <c r="E23" s="3" t="n">
        <v>0.8241</v>
      </c>
    </row>
    <row r="24" customFormat="false" ht="15" hidden="false" customHeight="false" outlineLevel="0" collapsed="false">
      <c r="A24" s="2" t="n">
        <v>0.4</v>
      </c>
      <c r="B24" s="3" t="n">
        <v>0.7593</v>
      </c>
      <c r="C24" s="3" t="n">
        <v>0.5507</v>
      </c>
      <c r="D24" s="3" t="n">
        <v>0.5804</v>
      </c>
      <c r="E24" s="3" t="n">
        <v>0.8704</v>
      </c>
    </row>
    <row r="25" customFormat="false" ht="15" hidden="false" customHeight="false" outlineLevel="0" collapsed="false">
      <c r="A25" s="2" t="n">
        <v>0.5</v>
      </c>
      <c r="B25" s="3" t="n">
        <v>0.8571</v>
      </c>
      <c r="C25" s="3" t="n">
        <v>0.5313</v>
      </c>
      <c r="D25" s="3" t="n">
        <v>0.5986</v>
      </c>
      <c r="E25" s="3" t="n">
        <v>0.9429</v>
      </c>
    </row>
    <row r="26" customFormat="false" ht="15" hidden="false" customHeight="false" outlineLevel="0" collapsed="false">
      <c r="A26" s="2" t="n">
        <v>0.6</v>
      </c>
      <c r="B26" s="3" t="n">
        <v>0.75</v>
      </c>
      <c r="C26" s="3" t="n">
        <v>0.4333</v>
      </c>
      <c r="D26" s="3" t="n">
        <v>0.4872</v>
      </c>
      <c r="E26" s="3" t="n">
        <v>0.875</v>
      </c>
    </row>
    <row r="27" customFormat="false" ht="15" hidden="false" customHeight="false" outlineLevel="0" collapsed="false">
      <c r="A27" s="2" t="n">
        <v>0.7</v>
      </c>
      <c r="B27" s="3" t="n">
        <v>1</v>
      </c>
      <c r="C27" s="3"/>
      <c r="D27" s="3" t="n">
        <v>1</v>
      </c>
      <c r="E27" s="3" t="n">
        <v>1</v>
      </c>
    </row>
    <row r="28" customFormat="false" ht="133.5" hidden="false" customHeight="true" outlineLevel="0" collapsed="false"/>
    <row r="29" customFormat="false" ht="15" hidden="false" customHeight="false" outlineLevel="0" collapsed="false">
      <c r="A29" s="0" t="s">
        <v>7</v>
      </c>
    </row>
    <row r="30" customFormat="false" ht="15" hidden="false" customHeight="false" outlineLevel="0" collapsed="false">
      <c r="B30" s="0" t="s">
        <v>1</v>
      </c>
      <c r="C30" s="0" t="s">
        <v>2</v>
      </c>
      <c r="D30" s="0" t="s">
        <v>3</v>
      </c>
      <c r="E30" s="0" t="s">
        <v>4</v>
      </c>
    </row>
    <row r="31" customFormat="false" ht="15" hidden="false" customHeight="false" outlineLevel="0" collapsed="false">
      <c r="A31" s="2" t="n">
        <v>0.2</v>
      </c>
      <c r="B31" s="3" t="n">
        <v>0.218</v>
      </c>
      <c r="C31" s="3" t="n">
        <v>0.0788</v>
      </c>
      <c r="D31" s="3" t="n">
        <v>0.0922</v>
      </c>
      <c r="E31" s="3" t="n">
        <v>0.4286</v>
      </c>
    </row>
    <row r="32" customFormat="false" ht="15" hidden="false" customHeight="false" outlineLevel="0" collapsed="false">
      <c r="A32" s="2" t="n">
        <v>0.3</v>
      </c>
      <c r="B32" s="3" t="n">
        <v>0.2376</v>
      </c>
      <c r="C32" s="3" t="n">
        <v>0.0881</v>
      </c>
      <c r="D32" s="3" t="n">
        <v>0.1022</v>
      </c>
      <c r="E32" s="3" t="n">
        <v>0.4455</v>
      </c>
    </row>
    <row r="33" customFormat="false" ht="15" hidden="false" customHeight="false" outlineLevel="0" collapsed="false">
      <c r="A33" s="2" t="n">
        <v>0.4</v>
      </c>
      <c r="B33" s="3" t="n">
        <v>0.3125</v>
      </c>
      <c r="C33" s="3" t="n">
        <v>0.1017</v>
      </c>
      <c r="D33" s="3" t="n">
        <v>0.1229</v>
      </c>
      <c r="E33" s="3" t="n">
        <v>0.6042</v>
      </c>
    </row>
    <row r="34" customFormat="false" ht="15" hidden="false" customHeight="false" outlineLevel="0" collapsed="false">
      <c r="A34" s="2" t="n">
        <v>0.5</v>
      </c>
      <c r="B34" s="3" t="n">
        <v>0.4286</v>
      </c>
      <c r="C34" s="3" t="n">
        <v>0.0789</v>
      </c>
      <c r="D34" s="3" t="n">
        <v>0.1301</v>
      </c>
      <c r="E34" s="3" t="n">
        <v>0.619</v>
      </c>
    </row>
    <row r="35" customFormat="false" ht="15" hidden="false" customHeight="false" outlineLevel="0" collapsed="false">
      <c r="A35" s="2" t="n">
        <v>0.6</v>
      </c>
      <c r="B35" s="3" t="n">
        <v>0.25</v>
      </c>
      <c r="C35" s="3" t="n">
        <v>0.0968</v>
      </c>
      <c r="D35" s="3" t="n">
        <v>0.1282</v>
      </c>
      <c r="E35" s="3" t="n">
        <v>0.625</v>
      </c>
    </row>
    <row r="36" customFormat="false" ht="15" hidden="false" customHeight="false" outlineLevel="0" collapsed="false">
      <c r="A36" s="2" t="n">
        <v>0.7</v>
      </c>
      <c r="B36" s="3" t="n">
        <v>0.25</v>
      </c>
      <c r="C36" s="3" t="n">
        <v>0</v>
      </c>
      <c r="D36" s="3" t="n">
        <v>0.0769</v>
      </c>
      <c r="E36" s="3" t="n">
        <v>0.75</v>
      </c>
    </row>
    <row r="37" customFormat="false" ht="90.75" hidden="false" customHeight="true" outlineLevel="0" collapsed="false"/>
    <row r="38" customFormat="false" ht="15" hidden="false" customHeight="false" outlineLevel="0" collapsed="false">
      <c r="A38" s="0" t="s">
        <v>8</v>
      </c>
    </row>
    <row r="39" customFormat="false" ht="15" hidden="false" customHeight="false" outlineLevel="0" collapsed="false">
      <c r="B39" s="0" t="s">
        <v>1</v>
      </c>
      <c r="C39" s="0" t="s">
        <v>2</v>
      </c>
      <c r="D39" s="0" t="s">
        <v>3</v>
      </c>
      <c r="E39" s="0" t="s">
        <v>4</v>
      </c>
    </row>
    <row r="40" customFormat="false" ht="15" hidden="false" customHeight="false" outlineLevel="0" collapsed="false">
      <c r="A40" s="2" t="n">
        <v>0.2</v>
      </c>
      <c r="B40" s="3" t="n">
        <v>0.3621</v>
      </c>
      <c r="C40" s="3" t="n">
        <v>0.144</v>
      </c>
      <c r="D40" s="3" t="n">
        <v>0.1483</v>
      </c>
      <c r="E40" s="3" t="n">
        <v>0.6638</v>
      </c>
    </row>
    <row r="41" customFormat="false" ht="15" hidden="false" customHeight="false" outlineLevel="0" collapsed="false">
      <c r="A41" s="2" t="n">
        <v>0.3</v>
      </c>
      <c r="B41" s="3" t="n">
        <v>0.3778</v>
      </c>
      <c r="C41" s="3" t="n">
        <v>0.1355</v>
      </c>
      <c r="D41" s="3" t="n">
        <v>0.1439</v>
      </c>
      <c r="E41" s="3" t="n">
        <v>0.7111</v>
      </c>
    </row>
    <row r="42" customFormat="false" ht="15" hidden="false" customHeight="false" outlineLevel="0" collapsed="false">
      <c r="A42" s="2" t="n">
        <v>0.4</v>
      </c>
      <c r="B42" s="3" t="n">
        <v>0.3929</v>
      </c>
      <c r="C42" s="3" t="n">
        <v>0.1626</v>
      </c>
      <c r="D42" s="3" t="n">
        <v>0.1805</v>
      </c>
      <c r="E42" s="3" t="n">
        <v>0.7857</v>
      </c>
    </row>
    <row r="43" customFormat="false" ht="15" hidden="false" customHeight="false" outlineLevel="0" collapsed="false">
      <c r="A43" s="2" t="n">
        <v>0.5</v>
      </c>
      <c r="B43" s="3" t="n">
        <v>0.2581</v>
      </c>
      <c r="C43" s="3" t="n">
        <v>0.1778</v>
      </c>
      <c r="D43" s="3" t="n">
        <v>0.181</v>
      </c>
      <c r="E43" s="3" t="n">
        <v>0.8065</v>
      </c>
    </row>
    <row r="44" customFormat="false" ht="15" hidden="false" customHeight="false" outlineLevel="0" collapsed="false">
      <c r="A44" s="2" t="n">
        <v>0.6</v>
      </c>
      <c r="B44" s="3" t="n">
        <v>0.3636</v>
      </c>
      <c r="C44" s="3" t="n">
        <v>0.2381</v>
      </c>
      <c r="D44" s="3" t="n">
        <v>0.2642</v>
      </c>
      <c r="E44" s="3" t="n">
        <v>0.8182</v>
      </c>
    </row>
    <row r="45" customFormat="false" ht="15" hidden="false" customHeight="false" outlineLevel="0" collapsed="false">
      <c r="A45" s="2" t="n">
        <v>0.7</v>
      </c>
      <c r="B45" s="3" t="n">
        <v>0.5</v>
      </c>
      <c r="C45" s="3" t="n">
        <v>0.125</v>
      </c>
      <c r="D45" s="3" t="n">
        <v>0.25</v>
      </c>
      <c r="E45" s="3" t="n">
        <v>1</v>
      </c>
    </row>
    <row r="46" customFormat="false" ht="156.75" hidden="false" customHeight="true" outlineLevel="0" collapsed="false"/>
    <row r="47" customFormat="false" ht="15" hidden="false" customHeight="false" outlineLevel="0" collapsed="false">
      <c r="A47" s="0" t="s">
        <v>9</v>
      </c>
    </row>
    <row r="48" customFormat="false" ht="15" hidden="false" customHeight="false" outlineLevel="0" collapsed="false">
      <c r="B48" s="0" t="s">
        <v>1</v>
      </c>
      <c r="C48" s="0" t="s">
        <v>2</v>
      </c>
      <c r="D48" s="0" t="s">
        <v>3</v>
      </c>
      <c r="E48" s="0" t="s">
        <v>4</v>
      </c>
    </row>
    <row r="49" customFormat="false" ht="15" hidden="false" customHeight="false" outlineLevel="0" collapsed="false">
      <c r="A49" s="2" t="n">
        <v>0.2</v>
      </c>
      <c r="B49" s="3" t="n">
        <v>0.8009</v>
      </c>
      <c r="C49" s="3" t="n">
        <v>0.5179</v>
      </c>
      <c r="D49" s="3" t="n">
        <v>0.774</v>
      </c>
      <c r="E49" s="3" t="n">
        <v>0.9002</v>
      </c>
    </row>
    <row r="50" customFormat="false" ht="15" hidden="false" customHeight="false" outlineLevel="0" collapsed="false">
      <c r="A50" s="2" t="n">
        <v>0.3</v>
      </c>
      <c r="B50" s="3" t="n">
        <v>0.8105</v>
      </c>
      <c r="C50" s="3" t="n">
        <v>0.5402</v>
      </c>
      <c r="D50" s="3" t="n">
        <v>0.7853</v>
      </c>
      <c r="E50" s="3" t="n">
        <v>0.9099</v>
      </c>
    </row>
    <row r="51" customFormat="false" ht="15" hidden="false" customHeight="false" outlineLevel="0" collapsed="false">
      <c r="A51" s="2" t="n">
        <v>0.4</v>
      </c>
      <c r="B51" s="3" t="n">
        <v>0.8648</v>
      </c>
      <c r="C51" s="3" t="n">
        <v>0.5848</v>
      </c>
      <c r="D51" s="3" t="n">
        <v>0.846</v>
      </c>
      <c r="E51" s="3" t="n">
        <v>0.928</v>
      </c>
    </row>
    <row r="52" customFormat="false" ht="15" hidden="false" customHeight="false" outlineLevel="0" collapsed="false">
      <c r="A52" s="2" t="n">
        <v>0.5</v>
      </c>
      <c r="B52" s="3" t="n">
        <v>0.9186</v>
      </c>
      <c r="C52" s="3" t="n">
        <v>0.6552</v>
      </c>
      <c r="D52" s="3" t="n">
        <v>0.9108</v>
      </c>
      <c r="E52" s="3" t="n">
        <v>0.9539</v>
      </c>
    </row>
    <row r="53" customFormat="false" ht="15" hidden="false" customHeight="false" outlineLevel="0" collapsed="false">
      <c r="A53" s="2" t="n">
        <v>0.6</v>
      </c>
      <c r="B53" s="3" t="n">
        <v>0.9588</v>
      </c>
      <c r="C53" s="3" t="n">
        <v>0.7</v>
      </c>
      <c r="D53" s="3" t="n">
        <v>0.951</v>
      </c>
      <c r="E53" s="3" t="n">
        <v>0.9824</v>
      </c>
    </row>
    <row r="54" customFormat="false" ht="15" hidden="false" customHeight="false" outlineLevel="0" collapsed="false">
      <c r="A54" s="2" t="n">
        <v>0.7</v>
      </c>
      <c r="B54" s="3" t="n">
        <v>1</v>
      </c>
      <c r="C54" s="3"/>
      <c r="D54" s="3" t="n">
        <v>1</v>
      </c>
      <c r="E54" s="3" t="n">
        <v>1</v>
      </c>
    </row>
    <row r="55" customFormat="false" ht="109.5" hidden="false" customHeight="true" outlineLevel="0" collapsed="false"/>
    <row r="56" customFormat="false" ht="15" hidden="false" customHeight="false" outlineLevel="0" collapsed="false">
      <c r="A56" s="0" t="s">
        <v>10</v>
      </c>
    </row>
    <row r="57" customFormat="false" ht="15" hidden="false" customHeight="false" outlineLevel="0" collapsed="false">
      <c r="B57" s="0" t="s">
        <v>1</v>
      </c>
      <c r="C57" s="0" t="s">
        <v>2</v>
      </c>
      <c r="D57" s="0" t="s">
        <v>3</v>
      </c>
      <c r="E57" s="0" t="s">
        <v>4</v>
      </c>
    </row>
    <row r="58" customFormat="false" ht="15" hidden="false" customHeight="false" outlineLevel="0" collapsed="false">
      <c r="A58" s="2" t="n">
        <v>0.2</v>
      </c>
      <c r="B58" s="3" t="n">
        <v>0.3849</v>
      </c>
      <c r="C58" s="3" t="n">
        <v>0.3073</v>
      </c>
      <c r="D58" s="3" t="n">
        <v>0.3146</v>
      </c>
      <c r="E58" s="3" t="n">
        <v>0.6096</v>
      </c>
    </row>
    <row r="59" customFormat="false" ht="15" hidden="false" customHeight="false" outlineLevel="0" collapsed="false">
      <c r="A59" s="2" t="n">
        <v>0.3</v>
      </c>
      <c r="B59" s="3" t="n">
        <v>0.3806</v>
      </c>
      <c r="C59" s="3" t="n">
        <v>0.3031</v>
      </c>
      <c r="D59" s="3" t="n">
        <v>0.3118</v>
      </c>
      <c r="E59" s="3" t="n">
        <v>0.6209</v>
      </c>
    </row>
    <row r="60" customFormat="false" ht="15" hidden="false" customHeight="false" outlineLevel="0" collapsed="false">
      <c r="A60" s="2" t="n">
        <v>0.4</v>
      </c>
      <c r="B60" s="3" t="n">
        <v>0.4185</v>
      </c>
      <c r="C60" s="3" t="n">
        <v>0.3262</v>
      </c>
      <c r="D60" s="3" t="n">
        <v>0.3315</v>
      </c>
      <c r="E60" s="3" t="n">
        <v>0.71</v>
      </c>
    </row>
    <row r="61" customFormat="false" ht="15" hidden="false" customHeight="false" outlineLevel="0" collapsed="false">
      <c r="A61" s="2" t="n">
        <v>0.5</v>
      </c>
      <c r="B61" s="3" t="n">
        <v>0.4959</v>
      </c>
      <c r="C61" s="3" t="n">
        <v>0.3477</v>
      </c>
      <c r="D61" s="3" t="n">
        <v>0.3605</v>
      </c>
      <c r="E61" s="3" t="n">
        <v>0.843</v>
      </c>
    </row>
    <row r="62" customFormat="false" ht="15" hidden="false" customHeight="false" outlineLevel="0" collapsed="false">
      <c r="A62" s="2" t="n">
        <v>0.6</v>
      </c>
      <c r="B62" s="3" t="n">
        <v>0.5128</v>
      </c>
      <c r="C62" s="3" t="n">
        <v>0.3686</v>
      </c>
      <c r="D62" s="3" t="n">
        <v>0.387</v>
      </c>
      <c r="E62" s="3" t="n">
        <v>0.859</v>
      </c>
    </row>
    <row r="63" customFormat="false" ht="15" hidden="false" customHeight="false" outlineLevel="0" collapsed="false">
      <c r="A63" s="2" t="n">
        <v>0.7</v>
      </c>
      <c r="B63" s="3" t="n">
        <v>0.75</v>
      </c>
      <c r="C63" s="3" t="n">
        <v>0.2619</v>
      </c>
      <c r="D63" s="3" t="n">
        <v>0.4658</v>
      </c>
      <c r="E63" s="3" t="n">
        <v>0.96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1-11T19:20:35Z</dcterms:created>
  <dc:creator/>
  <dc:description/>
  <dc:language>en-US</dc:language>
  <cp:lastModifiedBy>Shan Zhong</cp:lastModifiedBy>
  <dcterms:modified xsi:type="dcterms:W3CDTF">2011-01-04T04:45:52Z</dcterms:modified>
  <cp:revision>0</cp:revision>
  <dc:subject/>
  <dc:title/>
</cp:coreProperties>
</file>